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masabumiminami/Desktop/データ/論文/Hara/CMStressBNST/Revise/"/>
    </mc:Choice>
  </mc:AlternateContent>
  <xr:revisionPtr revIDLastSave="0" documentId="13_ncr:1_{B486D693-903D-8A47-8666-519D64A53350}" xr6:coauthVersionLast="45" xr6:coauthVersionMax="45" xr10:uidLastSave="{00000000-0000-0000-0000-000000000000}"/>
  <bookViews>
    <workbookView xWindow="23620" yWindow="460" windowWidth="26720" windowHeight="24340" activeTab="3" xr2:uid="{00000000-000D-0000-FFFF-FFFF00000000}"/>
  </bookViews>
  <sheets>
    <sheet name="sIPSC" sheetId="1" r:id="rId1"/>
    <sheet name="NBI (NS)" sheetId="2" r:id="rId2"/>
    <sheet name="NBI (CMS)" sheetId="3" r:id="rId3"/>
    <sheet name="Property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4" i="3" l="1"/>
  <c r="F24" i="3"/>
  <c r="G23" i="3"/>
  <c r="F23" i="3"/>
  <c r="F25" i="3" s="1"/>
  <c r="G22" i="3"/>
  <c r="F22" i="3"/>
  <c r="C20" i="3"/>
  <c r="B20" i="3"/>
  <c r="C19" i="3"/>
  <c r="B19" i="3"/>
  <c r="C18" i="3"/>
  <c r="B18" i="3"/>
  <c r="C17" i="3"/>
  <c r="B17" i="3"/>
  <c r="C16" i="3"/>
  <c r="B16" i="3"/>
  <c r="C15" i="3"/>
  <c r="B15" i="3"/>
  <c r="C14" i="3"/>
  <c r="B14" i="3"/>
  <c r="C13" i="3"/>
  <c r="B13" i="3"/>
  <c r="C12" i="3"/>
  <c r="B12" i="3"/>
  <c r="C11" i="3"/>
  <c r="B11" i="3"/>
  <c r="C10" i="3"/>
  <c r="B10" i="3"/>
  <c r="C9" i="3"/>
  <c r="B9" i="3"/>
  <c r="C8" i="3"/>
  <c r="B8" i="3"/>
  <c r="C7" i="3"/>
  <c r="B7" i="3"/>
  <c r="C6" i="3"/>
  <c r="B6" i="3"/>
  <c r="C5" i="3"/>
  <c r="B5" i="3"/>
  <c r="B23" i="3" s="1"/>
  <c r="C4" i="3"/>
  <c r="B4" i="3"/>
  <c r="G19" i="2"/>
  <c r="F19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B10" i="2"/>
  <c r="C9" i="2"/>
  <c r="B9" i="2"/>
  <c r="C8" i="2"/>
  <c r="B8" i="2"/>
  <c r="C7" i="2"/>
  <c r="B7" i="2"/>
  <c r="C6" i="2"/>
  <c r="B6" i="2"/>
  <c r="C5" i="2"/>
  <c r="B5" i="2"/>
  <c r="C4" i="2"/>
  <c r="B4" i="2"/>
  <c r="G25" i="3" l="1"/>
  <c r="C23" i="3"/>
  <c r="C22" i="3"/>
  <c r="C24" i="3"/>
  <c r="C25" i="3" s="1"/>
  <c r="B24" i="3"/>
  <c r="B25" i="3" s="1"/>
  <c r="B22" i="3"/>
  <c r="C19" i="2"/>
  <c r="B19" i="2"/>
  <c r="AV8" i="1"/>
  <c r="AT8" i="1"/>
  <c r="AS8" i="1"/>
  <c r="AV7" i="1"/>
  <c r="AT7" i="1"/>
  <c r="AS7" i="1"/>
  <c r="AS3" i="1"/>
  <c r="AV4" i="1" l="1"/>
  <c r="AT3" i="1"/>
  <c r="AS4" i="1"/>
  <c r="AV3" i="1"/>
  <c r="AT4" i="1"/>
</calcChain>
</file>

<file path=xl/sharedStrings.xml><?xml version="1.0" encoding="utf-8"?>
<sst xmlns="http://schemas.openxmlformats.org/spreadsheetml/2006/main" count="433" uniqueCount="123">
  <si>
    <t>CMS</t>
  </si>
  <si>
    <t>NS</t>
  </si>
  <si>
    <t>ave</t>
  </si>
  <si>
    <t>Yes</t>
  </si>
  <si>
    <t>No</t>
  </si>
  <si>
    <t>sem</t>
  </si>
  <si>
    <t>Table Analyzed</t>
  </si>
  <si>
    <t>Data 1</t>
  </si>
  <si>
    <t>Column B</t>
  </si>
  <si>
    <t>vs.</t>
  </si>
  <si>
    <t>Column A</t>
  </si>
  <si>
    <t>Unpaired t test</t>
  </si>
  <si>
    <t>P value</t>
  </si>
  <si>
    <t>P value summary</t>
  </si>
  <si>
    <t>***</t>
  </si>
  <si>
    <t>Significantly different? (P &lt; 0.05)</t>
  </si>
  <si>
    <t>One- or two-tailed P value?</t>
  </si>
  <si>
    <t>Two-tailed</t>
  </si>
  <si>
    <t>t, df</t>
  </si>
  <si>
    <t>t=3.493967 df=78</t>
  </si>
  <si>
    <t>How big is the difference?</t>
  </si>
  <si>
    <t>Mean ± SEM of column A</t>
  </si>
  <si>
    <t>2.297868 ± 0.2760166, n=41</t>
  </si>
  <si>
    <t>Mean ± SEM of column B</t>
  </si>
  <si>
    <t>1.059315 ± 0.2188190, n=39</t>
  </si>
  <si>
    <t>Difference between means</t>
  </si>
  <si>
    <t>95% confidence interval</t>
  </si>
  <si>
    <t>R squared</t>
  </si>
  <si>
    <t>F test to compare variances</t>
  </si>
  <si>
    <t>F,DFn, Dfd</t>
  </si>
  <si>
    <t>1.672706, 40, 38</t>
  </si>
  <si>
    <t>ns</t>
  </si>
  <si>
    <t>1.238552 ± 0.3544831</t>
  </si>
  <si>
    <t>0.5328305 to 1.944274</t>
  </si>
  <si>
    <t>t=1.186347 df=78</t>
  </si>
  <si>
    <t>30.04045 ± 2.880937, n=39</t>
  </si>
  <si>
    <t>34.40624 ± 2.318134, n=41</t>
  </si>
  <si>
    <t>4.365788 ± 3.680026</t>
  </si>
  <si>
    <t>-2.960583 to 11.69216</t>
  </si>
  <si>
    <t>1.469166, 38, 40</t>
  </si>
  <si>
    <t>Animal #</t>
    <phoneticPr fontId="1"/>
  </si>
  <si>
    <t>pre</t>
    <phoneticPr fontId="1"/>
  </si>
  <si>
    <t>NBI</t>
    <phoneticPr fontId="1"/>
  </si>
  <si>
    <t>pre</t>
    <phoneticPr fontId="1"/>
  </si>
  <si>
    <t>NBI</t>
    <phoneticPr fontId="1"/>
  </si>
  <si>
    <t>ns-post</t>
  </si>
  <si>
    <t>ns-pre</t>
  </si>
  <si>
    <t>Paired t test</t>
  </si>
  <si>
    <t>t=0.006505148 df=12</t>
  </si>
  <si>
    <t>t=0.4469239 df=12</t>
  </si>
  <si>
    <t>Number of pairs</t>
  </si>
  <si>
    <t>Mean of differences</t>
  </si>
  <si>
    <t>SD of differences</t>
  </si>
  <si>
    <t>SEM of differences</t>
  </si>
  <si>
    <t>-0.4288362 to 0.4314045</t>
  </si>
  <si>
    <t>-10.13467 to 15.36529</t>
  </si>
  <si>
    <t>How effective was the pairing?</t>
  </si>
  <si>
    <t>Correlation coefficient (r)</t>
  </si>
  <si>
    <t>P value (one tailed)</t>
  </si>
  <si>
    <t>&lt; 0.0001</t>
  </si>
  <si>
    <t>****</t>
  </si>
  <si>
    <t>Was the pairing significantly effective?</t>
  </si>
  <si>
    <t>pre</t>
  </si>
  <si>
    <t>NBI</t>
  </si>
  <si>
    <t>n</t>
  </si>
  <si>
    <t>cms-post</t>
  </si>
  <si>
    <t>cms-pre</t>
  </si>
  <si>
    <t>t=1.414647 df=16</t>
  </si>
  <si>
    <t>t=1.791083 df=16</t>
  </si>
  <si>
    <t>-1.386305 to 0.2766125</t>
  </si>
  <si>
    <t>-6.489781 to 0.5456369</t>
  </si>
  <si>
    <t>average</t>
    <phoneticPr fontId="1"/>
  </si>
  <si>
    <t>standard error</t>
    <phoneticPr fontId="1"/>
  </si>
  <si>
    <t>standard deviation</t>
    <phoneticPr fontId="1"/>
  </si>
  <si>
    <t>sem</t>
    <phoneticPr fontId="1"/>
  </si>
  <si>
    <t>ave</t>
    <phoneticPr fontId="1"/>
  </si>
  <si>
    <t>hara</t>
    <phoneticPr fontId="1"/>
  </si>
  <si>
    <r>
      <t>input resistance (M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  <si>
    <t>resting membrane potential (mV)</t>
    <phoneticPr fontId="1"/>
  </si>
  <si>
    <t>action potential threshold (mV)</t>
    <phoneticPr fontId="1"/>
  </si>
  <si>
    <t>time constant (ms)</t>
    <phoneticPr fontId="1"/>
  </si>
  <si>
    <t>CMS Animal#</t>
    <phoneticPr fontId="1"/>
  </si>
  <si>
    <t>NS Animal#</t>
    <phoneticPr fontId="1"/>
  </si>
  <si>
    <t>frequency (Hz)</t>
    <phoneticPr fontId="1"/>
  </si>
  <si>
    <t>amplitude (pA)</t>
    <phoneticPr fontId="1"/>
  </si>
  <si>
    <t>NS rat</t>
    <phoneticPr fontId="1"/>
  </si>
  <si>
    <t>CMS rat</t>
    <phoneticPr fontId="1"/>
  </si>
  <si>
    <t>n</t>
    <phoneticPr fontId="1"/>
  </si>
  <si>
    <r>
      <t>input resistance (M</t>
    </r>
    <r>
      <rPr>
        <sz val="11"/>
        <color theme="1"/>
        <rFont val="Symbol"/>
        <family val="1"/>
        <charset val="2"/>
      </rPr>
      <t>W</t>
    </r>
    <r>
      <rPr>
        <sz val="11"/>
        <color theme="1"/>
        <rFont val="ＭＳ Ｐゴシック"/>
        <family val="2"/>
        <charset val="128"/>
        <scheme val="minor"/>
      </rPr>
      <t>)</t>
    </r>
    <phoneticPr fontId="1"/>
  </si>
  <si>
    <t>resting membrane potential (mV)</t>
    <phoneticPr fontId="1"/>
  </si>
  <si>
    <t>action potential threshold (mV)</t>
    <phoneticPr fontId="1"/>
  </si>
  <si>
    <t>time constant (ms)</t>
    <phoneticPr fontId="1"/>
  </si>
  <si>
    <t>Data Set-B</t>
  </si>
  <si>
    <t>Data Set-A</t>
  </si>
  <si>
    <t>Unpaired t test with Welch's correction</t>
  </si>
  <si>
    <t>t=0.4914090 df=78</t>
  </si>
  <si>
    <t>t=0.1623708 df=78</t>
  </si>
  <si>
    <t>Welch-corrected t, df</t>
  </si>
  <si>
    <t>t=0.09267063 df=68.07268</t>
  </si>
  <si>
    <t>t=1.699444 df=78</t>
  </si>
  <si>
    <t>677.9854 ± 62.69219, n=41</t>
  </si>
  <si>
    <t>-56.51220 ± 1.246464, n=41</t>
  </si>
  <si>
    <t>52.05280 ± 3.093625, n=41</t>
  </si>
  <si>
    <t>726.5036 ± 76.84724, n=39</t>
  </si>
  <si>
    <t>-56.21282 ± 1.362666, n=39</t>
  </si>
  <si>
    <t>-55.83419 ± 1.120779, n=41</t>
  </si>
  <si>
    <t>52.55807 ± 4.489647, n=39</t>
  </si>
  <si>
    <t>48.51822 ± 98.73287</t>
  </si>
  <si>
    <t>0.2993744 ± 1.843770</t>
  </si>
  <si>
    <t>-53.29033 ± 0.9833790, n=39</t>
  </si>
  <si>
    <t>0.5052670 ± 5.452288</t>
  </si>
  <si>
    <t>-148.0439 to 245.0803</t>
  </si>
  <si>
    <t>-3.371291 to 3.970040</t>
  </si>
  <si>
    <t>2.543862 ± 1.496879</t>
  </si>
  <si>
    <t>-10.37440 to 11.38493</t>
  </si>
  <si>
    <t>-0.4361960 to 5.523920</t>
  </si>
  <si>
    <t>1.429257, 38, 40</t>
  </si>
  <si>
    <t>1.136841, 38, 40</t>
  </si>
  <si>
    <t>2.003410, 38, 40</t>
  </si>
  <si>
    <t>1.365582, 40, 38</t>
  </si>
  <si>
    <t>*</t>
  </si>
  <si>
    <t>frequency</t>
    <phoneticPr fontId="1"/>
  </si>
  <si>
    <t>amplitud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;[Red]\-0.000\ "/>
    <numFmt numFmtId="177" formatCode="0.000"/>
    <numFmt numFmtId="178" formatCode="0.0000_);[Red]\(0.0000\)"/>
    <numFmt numFmtId="179" formatCode="0_);[Red]\(0\)"/>
  </numFmts>
  <fonts count="5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176" fontId="0" fillId="2" borderId="0" xfId="0" applyNumberFormat="1" applyFill="1">
      <alignment vertical="center"/>
    </xf>
    <xf numFmtId="0" fontId="0" fillId="0" borderId="0" xfId="0" applyFill="1">
      <alignment vertical="center"/>
    </xf>
    <xf numFmtId="177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2" fontId="0" fillId="0" borderId="0" xfId="0" applyNumberFormat="1" applyFill="1">
      <alignment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" fontId="0" fillId="0" borderId="0" xfId="0" applyNumberFormat="1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4"/>
  <sheetViews>
    <sheetView zoomScale="137" zoomScaleNormal="137" workbookViewId="0">
      <selection activeCell="I36" sqref="I36"/>
    </sheetView>
  </sheetViews>
  <sheetFormatPr baseColWidth="10" defaultColWidth="8.83203125" defaultRowHeight="14"/>
  <cols>
    <col min="2" max="2" width="17.6640625" customWidth="1"/>
    <col min="6" max="6" width="17.1640625" customWidth="1"/>
    <col min="9" max="43" width="8.83203125" customWidth="1"/>
    <col min="44" max="44" width="13.83203125" bestFit="1" customWidth="1"/>
    <col min="45" max="46" width="8.83203125" customWidth="1"/>
    <col min="47" max="47" width="3" customWidth="1"/>
    <col min="48" max="48" width="8.83203125" customWidth="1"/>
  </cols>
  <sheetData>
    <row r="1" spans="1:48" s="1" customFormat="1">
      <c r="A1" s="1" t="s">
        <v>40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4</v>
      </c>
      <c r="P1" s="1">
        <v>15</v>
      </c>
      <c r="Q1" s="1">
        <v>16</v>
      </c>
      <c r="R1" s="1">
        <v>17</v>
      </c>
      <c r="S1" s="1">
        <v>18</v>
      </c>
      <c r="T1" s="1">
        <v>19</v>
      </c>
      <c r="U1" s="1">
        <v>20</v>
      </c>
      <c r="V1" s="1">
        <v>21</v>
      </c>
      <c r="W1" s="1">
        <v>22</v>
      </c>
      <c r="X1" s="1">
        <v>23</v>
      </c>
      <c r="Y1" s="1">
        <v>24</v>
      </c>
      <c r="Z1" s="1">
        <v>25</v>
      </c>
      <c r="AA1" s="1">
        <v>26</v>
      </c>
      <c r="AB1" s="1">
        <v>27</v>
      </c>
      <c r="AC1" s="1">
        <v>28</v>
      </c>
      <c r="AD1" s="1">
        <v>29</v>
      </c>
      <c r="AE1" s="1">
        <v>30</v>
      </c>
      <c r="AF1" s="1">
        <v>31</v>
      </c>
      <c r="AG1" s="1">
        <v>32</v>
      </c>
      <c r="AH1" s="1">
        <v>33</v>
      </c>
      <c r="AI1" s="1">
        <v>34</v>
      </c>
      <c r="AJ1" s="1">
        <v>35</v>
      </c>
      <c r="AK1" s="1">
        <v>36</v>
      </c>
      <c r="AL1" s="1">
        <v>37</v>
      </c>
      <c r="AM1" s="1">
        <v>38</v>
      </c>
      <c r="AN1" s="1">
        <v>39</v>
      </c>
      <c r="AO1" s="1">
        <v>40</v>
      </c>
      <c r="AP1" s="1">
        <v>41</v>
      </c>
    </row>
    <row r="2" spans="1:48">
      <c r="A2" s="1" t="s">
        <v>83</v>
      </c>
      <c r="B2" s="16"/>
      <c r="C2" s="16"/>
      <c r="D2" s="1"/>
      <c r="I2" s="1"/>
      <c r="V2" s="1"/>
      <c r="AR2" s="1" t="s">
        <v>83</v>
      </c>
      <c r="AS2" t="s">
        <v>2</v>
      </c>
      <c r="AT2" s="1" t="s">
        <v>5</v>
      </c>
      <c r="AV2" t="s">
        <v>87</v>
      </c>
    </row>
    <row r="3" spans="1:48">
      <c r="A3" t="s">
        <v>0</v>
      </c>
      <c r="B3" s="4">
        <v>2.637729549248748</v>
      </c>
      <c r="C3" s="4">
        <v>0.81246521981079578</v>
      </c>
      <c r="D3" s="4">
        <v>1.0183639398998332</v>
      </c>
      <c r="E3" s="4">
        <v>2.7378964941569284</v>
      </c>
      <c r="F3" s="4">
        <v>5.308848080133556</v>
      </c>
      <c r="G3" s="4">
        <v>4.0289371174179189</v>
      </c>
      <c r="H3" s="4">
        <v>0.74568725653867562</v>
      </c>
      <c r="I3" s="4">
        <v>4.2570951585976626</v>
      </c>
      <c r="J3" s="4">
        <v>1.6082359488035616</v>
      </c>
      <c r="K3" s="4">
        <v>2.6655537006121315</v>
      </c>
      <c r="L3" s="4">
        <v>2.1480244852531998</v>
      </c>
      <c r="M3" s="4">
        <v>0.71229827490261555</v>
      </c>
      <c r="N3" s="4">
        <v>0.22815804117974403</v>
      </c>
      <c r="O3" s="4">
        <v>1.0628825820812466</v>
      </c>
      <c r="P3" s="4">
        <v>1.1074012242626601</v>
      </c>
      <c r="Q3" s="4">
        <v>1.5080690038953812</v>
      </c>
      <c r="R3" s="4">
        <v>2.6321647189760715</v>
      </c>
      <c r="S3" s="4">
        <v>0.70116861435726219</v>
      </c>
      <c r="T3" s="4">
        <v>1.5748469671675014</v>
      </c>
      <c r="U3" s="4">
        <v>4.3628269337785204</v>
      </c>
      <c r="V3" s="4">
        <v>0.42292710072342798</v>
      </c>
      <c r="W3" s="4">
        <v>0.28937117417918756</v>
      </c>
      <c r="X3" s="4">
        <v>4.006677796327212</v>
      </c>
      <c r="Y3" s="4">
        <v>2.5486922648859212</v>
      </c>
      <c r="Z3" s="4">
        <v>0.64552031163049528</v>
      </c>
      <c r="AA3" s="4">
        <v>3.1719532554257097</v>
      </c>
      <c r="AB3" s="4">
        <v>1.6638842515303285</v>
      </c>
      <c r="AC3" s="4">
        <v>1.2409571508069004</v>
      </c>
      <c r="AD3" s="4">
        <v>0.7957707289927658</v>
      </c>
      <c r="AE3" s="4">
        <v>7.4123539232053428</v>
      </c>
      <c r="AF3" s="4">
        <v>1.5748469671675014</v>
      </c>
      <c r="AG3" s="4">
        <v>1.5191986644407347</v>
      </c>
      <c r="AH3" s="4">
        <v>4.2904841402337235</v>
      </c>
      <c r="AI3" s="4">
        <v>2.0868113522537564</v>
      </c>
      <c r="AJ3" s="4">
        <v>7.5069560378408466</v>
      </c>
      <c r="AK3" s="4">
        <v>2.7824151363383418</v>
      </c>
      <c r="AL3" s="4">
        <v>1.4023372287145244</v>
      </c>
      <c r="AM3" s="4">
        <v>0.9070673344462995</v>
      </c>
      <c r="AN3" s="4">
        <v>2.654424040066778</v>
      </c>
      <c r="AO3" s="4">
        <v>1.2409571508069004</v>
      </c>
      <c r="AP3" s="4">
        <v>4.1903171953255427</v>
      </c>
      <c r="AR3" t="s">
        <v>0</v>
      </c>
      <c r="AS3" s="4">
        <f>AVERAGE(B3:AP3)</f>
        <v>2.2978677199125923</v>
      </c>
      <c r="AT3" s="4">
        <f>STDEV(B3:AP3)/SQRT(COUNT(B3:AP3))</f>
        <v>0.27601655229285915</v>
      </c>
      <c r="AV3">
        <f>COUNT(B3:AP3)</f>
        <v>41</v>
      </c>
    </row>
    <row r="4" spans="1:48">
      <c r="A4" t="s">
        <v>1</v>
      </c>
      <c r="B4" s="4">
        <v>1.6694490818030053E-2</v>
      </c>
      <c r="C4" s="4">
        <v>1.6694490818030053E-2</v>
      </c>
      <c r="D4" s="4">
        <v>5.0083472454090151E-2</v>
      </c>
      <c r="E4" s="4">
        <v>0.94045631608235958</v>
      </c>
      <c r="F4" s="4">
        <v>0.75681691708402898</v>
      </c>
      <c r="G4" s="4">
        <v>0.43405676126878134</v>
      </c>
      <c r="H4" s="4">
        <v>0.15025041736227046</v>
      </c>
      <c r="I4" s="5">
        <v>0</v>
      </c>
      <c r="J4" s="4">
        <v>3.7785197551474683</v>
      </c>
      <c r="K4" s="4">
        <v>0.36171396772398445</v>
      </c>
      <c r="L4" s="4">
        <v>0.58430717863105175</v>
      </c>
      <c r="M4" s="4">
        <v>0.43962159154145802</v>
      </c>
      <c r="N4" s="4">
        <v>0.50639955481357823</v>
      </c>
      <c r="O4" s="4">
        <v>0.76238174735670572</v>
      </c>
      <c r="P4" s="4">
        <v>1.0072342793544797</v>
      </c>
      <c r="Q4" s="4">
        <v>6.1213132999443517E-2</v>
      </c>
      <c r="R4" s="4">
        <v>4.4240400667779634</v>
      </c>
      <c r="S4" s="4">
        <v>2.2927100723427936</v>
      </c>
      <c r="T4" s="4">
        <v>0.71229827490261555</v>
      </c>
      <c r="U4" s="4">
        <v>3.3388981636060105E-2</v>
      </c>
      <c r="V4" s="4">
        <v>1.8085698386199223</v>
      </c>
      <c r="W4" s="4">
        <v>0.63439065108514192</v>
      </c>
      <c r="X4" s="4">
        <v>4.5742904841402341</v>
      </c>
      <c r="Y4" s="4">
        <v>0.35058430717863109</v>
      </c>
      <c r="Z4" s="4">
        <v>3.3722871452420704</v>
      </c>
      <c r="AA4" s="4">
        <v>1.2020033388981637</v>
      </c>
      <c r="AB4" s="4">
        <v>0.31719532554257096</v>
      </c>
      <c r="AC4" s="4">
        <v>0.14468558708959378</v>
      </c>
      <c r="AD4" s="4">
        <v>3.8953811908736785E-2</v>
      </c>
      <c r="AE4" s="4">
        <v>0.56204785754034503</v>
      </c>
      <c r="AF4" s="4">
        <v>1.3912075681691709</v>
      </c>
      <c r="AG4" s="4">
        <v>0.15025041736227046</v>
      </c>
      <c r="AH4" s="4">
        <v>1.0461880912632164</v>
      </c>
      <c r="AI4" s="4">
        <v>0.17807456872565389</v>
      </c>
      <c r="AJ4" s="4">
        <v>1.5748469671675014</v>
      </c>
      <c r="AK4" s="4">
        <v>5.1252086811352253</v>
      </c>
      <c r="AL4" s="4">
        <v>6.1213132999443517E-2</v>
      </c>
      <c r="AM4" s="4">
        <v>0.56761268781302177</v>
      </c>
      <c r="AN4" s="4">
        <v>0.88480801335559267</v>
      </c>
      <c r="AR4" t="s">
        <v>1</v>
      </c>
      <c r="AS4" s="4">
        <f>AVERAGE(B4:AP4)</f>
        <v>1.0593153831885052</v>
      </c>
      <c r="AT4" s="4">
        <f>STDEV(B4:AP4)/SQRT(COUNT(B4:AP4))</f>
        <v>0.21881898605912858</v>
      </c>
      <c r="AV4">
        <f>COUNT(B4:AP4)</f>
        <v>39</v>
      </c>
    </row>
    <row r="5" spans="1:48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S5" s="4"/>
      <c r="AT5" s="4"/>
    </row>
    <row r="6" spans="1:48" s="1" customFormat="1">
      <c r="A6" s="1" t="s">
        <v>8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R6" s="1" t="s">
        <v>84</v>
      </c>
      <c r="AS6" s="1" t="s">
        <v>2</v>
      </c>
      <c r="AT6" s="1" t="s">
        <v>5</v>
      </c>
    </row>
    <row r="7" spans="1:48">
      <c r="A7" t="s">
        <v>0</v>
      </c>
      <c r="B7" s="4">
        <v>40.377696202531659</v>
      </c>
      <c r="C7" s="4">
        <v>73.755575342465804</v>
      </c>
      <c r="D7" s="4">
        <v>54.64680874316938</v>
      </c>
      <c r="E7" s="4">
        <v>18.188971544715436</v>
      </c>
      <c r="F7" s="4">
        <v>54.78668134171911</v>
      </c>
      <c r="G7" s="4">
        <v>45.786312154696105</v>
      </c>
      <c r="H7" s="4">
        <v>29.691350746268668</v>
      </c>
      <c r="I7" s="4">
        <v>46.367245751634016</v>
      </c>
      <c r="J7" s="4">
        <v>26.086307958477502</v>
      </c>
      <c r="K7" s="4">
        <v>21.577649269311067</v>
      </c>
      <c r="L7" s="4">
        <v>29.967321243523315</v>
      </c>
      <c r="M7" s="4">
        <v>19.138328125000012</v>
      </c>
      <c r="N7" s="4">
        <v>22.29121951219512</v>
      </c>
      <c r="O7" s="4">
        <v>23.930869109947661</v>
      </c>
      <c r="P7" s="4">
        <v>23.28415577889448</v>
      </c>
      <c r="Q7" s="4">
        <v>31.522088560885617</v>
      </c>
      <c r="R7" s="4">
        <v>34.314999999999998</v>
      </c>
      <c r="S7" s="4">
        <v>19.954999999999998</v>
      </c>
      <c r="T7" s="4">
        <v>29.792000000000002</v>
      </c>
      <c r="U7" s="4">
        <v>35.988999999999997</v>
      </c>
      <c r="V7" s="4">
        <v>21.012</v>
      </c>
      <c r="W7" s="4">
        <v>27.986999999999998</v>
      </c>
      <c r="X7" s="4">
        <v>31.21</v>
      </c>
      <c r="Y7" s="4">
        <v>17.366</v>
      </c>
      <c r="Z7" s="4">
        <v>38.598999999999997</v>
      </c>
      <c r="AA7" s="4">
        <v>45.600999999999999</v>
      </c>
      <c r="AB7" s="4">
        <v>33.842050167224109</v>
      </c>
      <c r="AC7" s="4">
        <v>46.585999999999999</v>
      </c>
      <c r="AD7" s="4">
        <v>23.247</v>
      </c>
      <c r="AE7" s="4">
        <v>37.409999999999997</v>
      </c>
      <c r="AF7" s="4">
        <v>51.417999999999999</v>
      </c>
      <c r="AG7" s="4">
        <v>13.151</v>
      </c>
      <c r="AH7" s="4">
        <v>25.689</v>
      </c>
      <c r="AI7" s="4">
        <v>56.271000000000001</v>
      </c>
      <c r="AJ7" s="4">
        <v>38.853000000000002</v>
      </c>
      <c r="AK7" s="4">
        <v>25.308</v>
      </c>
      <c r="AL7" s="4">
        <v>47.57</v>
      </c>
      <c r="AM7" s="4">
        <v>22.678999999999998</v>
      </c>
      <c r="AN7" s="4">
        <v>19.207000000000001</v>
      </c>
      <c r="AO7" s="4">
        <v>29.085000000000001</v>
      </c>
      <c r="AP7" s="4">
        <v>77.114999999999995</v>
      </c>
      <c r="AR7" t="s">
        <v>0</v>
      </c>
      <c r="AS7" s="4">
        <f>AVERAGE(B7:AP7)</f>
        <v>34.406234915918517</v>
      </c>
      <c r="AT7" s="4">
        <f>STDEV(B7:AP7)/SQRT(COUNT(B7:AP7))</f>
        <v>2.3181342083829759</v>
      </c>
      <c r="AV7">
        <f>COUNT(B7:AP7)</f>
        <v>41</v>
      </c>
    </row>
    <row r="8" spans="1:48">
      <c r="A8" t="s">
        <v>1</v>
      </c>
      <c r="B8" s="4">
        <v>10.823666666666666</v>
      </c>
      <c r="C8" s="4">
        <v>16.113333333333333</v>
      </c>
      <c r="D8" s="4">
        <v>23.722444444444445</v>
      </c>
      <c r="E8" s="4">
        <v>12.960437869822492</v>
      </c>
      <c r="F8" s="4">
        <v>45.889441176470591</v>
      </c>
      <c r="G8" s="4">
        <v>34.281448717948713</v>
      </c>
      <c r="H8" s="4">
        <v>31.733777777777775</v>
      </c>
      <c r="I8" s="6">
        <v>0</v>
      </c>
      <c r="J8" s="4">
        <v>66.112505154639223</v>
      </c>
      <c r="K8" s="4">
        <v>26.885446153846154</v>
      </c>
      <c r="L8" s="4">
        <v>19.777695238095237</v>
      </c>
      <c r="M8" s="4">
        <v>29.003278481012646</v>
      </c>
      <c r="N8" s="4">
        <v>32.074945054945054</v>
      </c>
      <c r="O8" s="4">
        <v>21.459445255474449</v>
      </c>
      <c r="P8" s="4">
        <v>36.914469613259648</v>
      </c>
      <c r="Q8" s="4">
        <v>21.084909090909093</v>
      </c>
      <c r="R8" s="4">
        <v>59.366538364779856</v>
      </c>
      <c r="S8" s="4">
        <v>69.045580097087395</v>
      </c>
      <c r="T8" s="4">
        <v>32.584156249999999</v>
      </c>
      <c r="U8" s="4">
        <v>10.742166666666668</v>
      </c>
      <c r="V8" s="4">
        <v>21.986559999999997</v>
      </c>
      <c r="W8" s="4">
        <v>36.129640350877203</v>
      </c>
      <c r="X8" s="4">
        <v>42.93</v>
      </c>
      <c r="Y8" s="4">
        <v>15.909825396825399</v>
      </c>
      <c r="Z8" s="4">
        <v>45.920600660065993</v>
      </c>
      <c r="AA8" s="4">
        <v>44.19</v>
      </c>
      <c r="AB8" s="4">
        <v>15.231</v>
      </c>
      <c r="AC8" s="4">
        <v>15.657999999999999</v>
      </c>
      <c r="AD8" s="4">
        <v>11.840999999999999</v>
      </c>
      <c r="AE8" s="4">
        <v>29.13</v>
      </c>
      <c r="AF8" s="4">
        <v>19.72</v>
      </c>
      <c r="AG8" s="4">
        <v>20.440000000000001</v>
      </c>
      <c r="AH8" s="4">
        <v>18.778095744680851</v>
      </c>
      <c r="AI8" s="4">
        <v>18.550999999999998</v>
      </c>
      <c r="AJ8" s="4">
        <v>31.588999999999999</v>
      </c>
      <c r="AK8" s="4">
        <v>22.94</v>
      </c>
      <c r="AL8" s="4">
        <v>18.376999999999999</v>
      </c>
      <c r="AM8" s="4">
        <v>80.686000000000007</v>
      </c>
      <c r="AN8" s="4">
        <v>60.994</v>
      </c>
      <c r="AR8" t="s">
        <v>1</v>
      </c>
      <c r="AS8" s="4">
        <f>AVERAGE(B8:AP8)</f>
        <v>30.040446347682799</v>
      </c>
      <c r="AT8" s="4">
        <f>STDEV(B8:AP8)/SQRT(COUNT(B8:AP8))</f>
        <v>2.8809366123349243</v>
      </c>
      <c r="AV8">
        <f>COUNT(B8:AP8)</f>
        <v>39</v>
      </c>
    </row>
    <row r="10" spans="1:48">
      <c r="B10" t="s">
        <v>6</v>
      </c>
      <c r="C10" t="s">
        <v>121</v>
      </c>
      <c r="F10" s="2" t="s">
        <v>6</v>
      </c>
      <c r="G10" s="3" t="s">
        <v>122</v>
      </c>
    </row>
    <row r="11" spans="1:48">
      <c r="F11" s="2"/>
      <c r="G11" s="3"/>
    </row>
    <row r="12" spans="1:48">
      <c r="B12" t="s">
        <v>8</v>
      </c>
      <c r="C12" t="s">
        <v>0</v>
      </c>
      <c r="F12" s="2" t="s">
        <v>8</v>
      </c>
      <c r="G12" s="3" t="s">
        <v>0</v>
      </c>
      <c r="X12" s="1"/>
    </row>
    <row r="13" spans="1:48">
      <c r="B13" t="s">
        <v>9</v>
      </c>
      <c r="C13" t="s">
        <v>9</v>
      </c>
      <c r="F13" s="2" t="s">
        <v>9</v>
      </c>
      <c r="G13" s="3" t="s">
        <v>9</v>
      </c>
      <c r="X13" s="1"/>
      <c r="AB13" s="1"/>
    </row>
    <row r="14" spans="1:48">
      <c r="B14" t="s">
        <v>10</v>
      </c>
      <c r="C14" t="s">
        <v>1</v>
      </c>
      <c r="F14" s="2" t="s">
        <v>10</v>
      </c>
      <c r="G14" s="3" t="s">
        <v>1</v>
      </c>
      <c r="X14" s="1"/>
      <c r="AB14" s="1"/>
    </row>
    <row r="15" spans="1:48">
      <c r="F15" s="2"/>
      <c r="G15" s="3"/>
      <c r="X15" s="1"/>
      <c r="AB15" s="1"/>
    </row>
    <row r="16" spans="1:48">
      <c r="B16" t="s">
        <v>11</v>
      </c>
      <c r="F16" s="2" t="s">
        <v>11</v>
      </c>
      <c r="G16" s="3"/>
      <c r="X16" s="1"/>
      <c r="AB16" s="1"/>
    </row>
    <row r="17" spans="2:28">
      <c r="B17" t="s">
        <v>12</v>
      </c>
      <c r="C17">
        <v>8.0000000000000004E-4</v>
      </c>
      <c r="F17" s="2" t="s">
        <v>12</v>
      </c>
      <c r="G17" s="3">
        <v>0.23910000000000001</v>
      </c>
      <c r="X17" s="1"/>
      <c r="AB17" s="7"/>
    </row>
    <row r="18" spans="2:28">
      <c r="B18" t="s">
        <v>13</v>
      </c>
      <c r="C18" t="s">
        <v>14</v>
      </c>
      <c r="F18" s="2" t="s">
        <v>13</v>
      </c>
      <c r="G18" s="3" t="s">
        <v>31</v>
      </c>
      <c r="X18" s="1"/>
      <c r="AB18" s="1"/>
    </row>
    <row r="19" spans="2:28">
      <c r="B19" t="s">
        <v>15</v>
      </c>
      <c r="C19" t="s">
        <v>3</v>
      </c>
      <c r="F19" s="2" t="s">
        <v>15</v>
      </c>
      <c r="G19" s="3" t="s">
        <v>4</v>
      </c>
      <c r="X19" s="1"/>
      <c r="AB19" s="1"/>
    </row>
    <row r="20" spans="2:28">
      <c r="B20" t="s">
        <v>16</v>
      </c>
      <c r="C20" t="s">
        <v>17</v>
      </c>
      <c r="F20" s="2" t="s">
        <v>16</v>
      </c>
      <c r="G20" s="3" t="s">
        <v>17</v>
      </c>
      <c r="X20" s="7"/>
      <c r="AB20" s="1"/>
    </row>
    <row r="21" spans="2:28">
      <c r="B21" t="s">
        <v>18</v>
      </c>
      <c r="C21" t="s">
        <v>19</v>
      </c>
      <c r="F21" s="2" t="s">
        <v>18</v>
      </c>
      <c r="G21" s="3" t="s">
        <v>34</v>
      </c>
      <c r="X21" s="1"/>
      <c r="AB21" s="1"/>
    </row>
    <row r="22" spans="2:28">
      <c r="F22" s="2"/>
      <c r="G22" s="3"/>
      <c r="X22" s="1"/>
      <c r="AB22" s="1"/>
    </row>
    <row r="23" spans="2:28">
      <c r="B23" t="s">
        <v>20</v>
      </c>
      <c r="F23" s="2" t="s">
        <v>20</v>
      </c>
      <c r="G23" s="3"/>
      <c r="X23" s="1"/>
      <c r="AB23" s="1"/>
    </row>
    <row r="24" spans="2:28">
      <c r="B24" t="s">
        <v>21</v>
      </c>
      <c r="C24" t="s">
        <v>24</v>
      </c>
      <c r="F24" s="2" t="s">
        <v>21</v>
      </c>
      <c r="G24" s="3" t="s">
        <v>35</v>
      </c>
      <c r="X24" s="1"/>
      <c r="AB24" s="1"/>
    </row>
    <row r="25" spans="2:28">
      <c r="B25" t="s">
        <v>23</v>
      </c>
      <c r="C25" t="s">
        <v>22</v>
      </c>
      <c r="F25" s="2" t="s">
        <v>23</v>
      </c>
      <c r="G25" s="3" t="s">
        <v>36</v>
      </c>
      <c r="AB25" s="1"/>
    </row>
    <row r="26" spans="2:28">
      <c r="B26" t="s">
        <v>25</v>
      </c>
      <c r="C26" t="s">
        <v>32</v>
      </c>
      <c r="F26" s="2" t="s">
        <v>25</v>
      </c>
      <c r="G26" s="3" t="s">
        <v>37</v>
      </c>
      <c r="AB26" s="1"/>
    </row>
    <row r="27" spans="2:28">
      <c r="B27" t="s">
        <v>26</v>
      </c>
      <c r="C27" t="s">
        <v>33</v>
      </c>
      <c r="F27" s="2" t="s">
        <v>26</v>
      </c>
      <c r="G27" s="3" t="s">
        <v>38</v>
      </c>
      <c r="AB27" s="1"/>
    </row>
    <row r="28" spans="2:28">
      <c r="B28" t="s">
        <v>27</v>
      </c>
      <c r="C28">
        <v>0.1353298</v>
      </c>
      <c r="F28" s="2" t="s">
        <v>27</v>
      </c>
      <c r="G28" s="3">
        <v>1.772402E-2</v>
      </c>
      <c r="AB28" s="1"/>
    </row>
    <row r="29" spans="2:28">
      <c r="F29" s="2"/>
      <c r="G29" s="3"/>
      <c r="AB29" s="1"/>
    </row>
    <row r="30" spans="2:28">
      <c r="B30" t="s">
        <v>28</v>
      </c>
      <c r="F30" s="2" t="s">
        <v>28</v>
      </c>
      <c r="G30" s="3"/>
    </row>
    <row r="31" spans="2:28">
      <c r="B31" t="s">
        <v>29</v>
      </c>
      <c r="C31" t="s">
        <v>30</v>
      </c>
      <c r="F31" s="2" t="s">
        <v>29</v>
      </c>
      <c r="G31" s="3" t="s">
        <v>39</v>
      </c>
    </row>
    <row r="32" spans="2:28">
      <c r="B32" t="s">
        <v>12</v>
      </c>
      <c r="C32">
        <v>0.1139</v>
      </c>
      <c r="F32" s="2" t="s">
        <v>12</v>
      </c>
      <c r="G32" s="3">
        <v>0.2324</v>
      </c>
    </row>
    <row r="33" spans="2:7">
      <c r="B33" t="s">
        <v>13</v>
      </c>
      <c r="C33" t="s">
        <v>31</v>
      </c>
      <c r="F33" s="2" t="s">
        <v>13</v>
      </c>
      <c r="G33" s="3" t="s">
        <v>31</v>
      </c>
    </row>
    <row r="34" spans="2:7">
      <c r="B34" t="s">
        <v>15</v>
      </c>
      <c r="C34" t="s">
        <v>4</v>
      </c>
      <c r="F34" s="2" t="s">
        <v>15</v>
      </c>
      <c r="G34" s="3" t="s">
        <v>4</v>
      </c>
    </row>
  </sheetData>
  <phoneticPr fontId="1"/>
  <pageMargins left="0.25" right="0.25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9"/>
  <sheetViews>
    <sheetView zoomScale="116" zoomScaleNormal="116" workbookViewId="0">
      <selection activeCell="L10" sqref="L10"/>
    </sheetView>
  </sheetViews>
  <sheetFormatPr baseColWidth="10" defaultColWidth="8.83203125" defaultRowHeight="14"/>
  <cols>
    <col min="1" max="1" width="9" style="1"/>
    <col min="2" max="3" width="9.83203125" style="1" bestFit="1" customWidth="1"/>
    <col min="4" max="8" width="9" style="1"/>
  </cols>
  <sheetData>
    <row r="1" spans="1:7" s="1" customFormat="1">
      <c r="A1" s="1" t="s">
        <v>85</v>
      </c>
    </row>
    <row r="2" spans="1:7" s="1" customFormat="1">
      <c r="A2" s="1" t="s">
        <v>83</v>
      </c>
      <c r="B2" s="16"/>
      <c r="C2" s="16"/>
      <c r="E2" s="1" t="s">
        <v>84</v>
      </c>
      <c r="F2" s="16"/>
      <c r="G2" s="16"/>
    </row>
    <row r="3" spans="1:7">
      <c r="A3" s="1" t="s">
        <v>40</v>
      </c>
      <c r="B3" s="1" t="s">
        <v>41</v>
      </c>
      <c r="C3" s="1" t="s">
        <v>42</v>
      </c>
      <c r="E3" s="1" t="s">
        <v>40</v>
      </c>
      <c r="F3" s="1" t="s">
        <v>41</v>
      </c>
      <c r="G3" s="1" t="s">
        <v>42</v>
      </c>
    </row>
    <row r="4" spans="1:7">
      <c r="A4" s="1">
        <v>3</v>
      </c>
      <c r="B4" s="8">
        <f>9/179.7</f>
        <v>5.0083472454090151E-2</v>
      </c>
      <c r="C4" s="8">
        <f>5/179.7</f>
        <v>2.7824151363383419E-2</v>
      </c>
      <c r="E4" s="1">
        <v>3</v>
      </c>
      <c r="F4" s="8">
        <v>23.722444444444445</v>
      </c>
      <c r="G4" s="8">
        <v>13.379</v>
      </c>
    </row>
    <row r="5" spans="1:7">
      <c r="A5" s="1">
        <v>9</v>
      </c>
      <c r="B5" s="8">
        <f>679/179.7</f>
        <v>3.7785197551474683</v>
      </c>
      <c r="C5" s="8">
        <f>807/179.7</f>
        <v>4.4908180300500842</v>
      </c>
      <c r="E5" s="1">
        <v>9</v>
      </c>
      <c r="F5" s="8">
        <v>66.112505154639223</v>
      </c>
      <c r="G5" s="8">
        <v>62.594074349442387</v>
      </c>
    </row>
    <row r="6" spans="1:7">
      <c r="A6" s="1">
        <v>10</v>
      </c>
      <c r="B6" s="8">
        <f>65/179.7</f>
        <v>0.36171396772398445</v>
      </c>
      <c r="C6" s="8">
        <f>61/179.7</f>
        <v>0.33945464663327768</v>
      </c>
      <c r="E6" s="1">
        <v>10</v>
      </c>
      <c r="F6" s="8">
        <v>26.885446153846154</v>
      </c>
      <c r="G6" s="8">
        <v>25.874967213114761</v>
      </c>
    </row>
    <row r="7" spans="1:7">
      <c r="A7" s="1">
        <v>16</v>
      </c>
      <c r="B7" s="8">
        <f>11/179.7</f>
        <v>6.1213132999443517E-2</v>
      </c>
      <c r="C7" s="8">
        <f>4/179.7</f>
        <v>2.2259321090706736E-2</v>
      </c>
      <c r="E7" s="1">
        <v>16</v>
      </c>
      <c r="F7" s="8">
        <v>21.084909090909093</v>
      </c>
      <c r="G7" s="8">
        <v>27.43525</v>
      </c>
    </row>
    <row r="8" spans="1:7">
      <c r="A8" s="1">
        <v>17</v>
      </c>
      <c r="B8" s="8">
        <f>795/179.7</f>
        <v>4.4240400667779634</v>
      </c>
      <c r="C8" s="8">
        <f>867/179.7</f>
        <v>4.8247078464106847</v>
      </c>
      <c r="E8" s="1">
        <v>17</v>
      </c>
      <c r="F8" s="8">
        <v>59.366538364779856</v>
      </c>
      <c r="G8" s="8">
        <v>62.123521337946876</v>
      </c>
    </row>
    <row r="9" spans="1:7">
      <c r="A9" s="1">
        <v>18</v>
      </c>
      <c r="B9" s="8">
        <f>412/179.7</f>
        <v>2.2927100723427936</v>
      </c>
      <c r="C9" s="8">
        <f>204/179.7</f>
        <v>1.1352253756260435</v>
      </c>
      <c r="E9" s="1">
        <v>18</v>
      </c>
      <c r="F9" s="8">
        <v>69.045580097087395</v>
      </c>
      <c r="G9" s="8">
        <v>137.58464215686271</v>
      </c>
    </row>
    <row r="10" spans="1:7">
      <c r="A10" s="1">
        <v>19</v>
      </c>
      <c r="B10" s="8">
        <f>128/179.7</f>
        <v>0.71229827490261555</v>
      </c>
      <c r="C10" s="8">
        <f>105/179.7</f>
        <v>0.58430717863105175</v>
      </c>
      <c r="E10" s="1">
        <v>19</v>
      </c>
      <c r="F10" s="8">
        <v>32.584156249999999</v>
      </c>
      <c r="G10" s="8">
        <v>25.674333333333323</v>
      </c>
    </row>
    <row r="11" spans="1:7">
      <c r="A11" s="1">
        <v>21</v>
      </c>
      <c r="B11" s="8">
        <f>325/179.7</f>
        <v>1.8085698386199223</v>
      </c>
      <c r="C11" s="8">
        <f>138/179.7</f>
        <v>0.76794657762938234</v>
      </c>
      <c r="E11" s="1">
        <v>21</v>
      </c>
      <c r="F11" s="8">
        <v>21.986559999999997</v>
      </c>
      <c r="G11" s="8">
        <v>31.070449275362325</v>
      </c>
    </row>
    <row r="12" spans="1:7">
      <c r="A12" s="1">
        <v>35</v>
      </c>
      <c r="B12" s="9">
        <f>283/179.7</f>
        <v>1.5748469671675014</v>
      </c>
      <c r="C12" s="9">
        <f>254/179.7</f>
        <v>1.4134668892598776</v>
      </c>
      <c r="D12" s="7"/>
      <c r="E12" s="1">
        <v>35</v>
      </c>
      <c r="F12" s="9">
        <v>31.588999999999999</v>
      </c>
      <c r="G12" s="9">
        <v>21.617000000000001</v>
      </c>
    </row>
    <row r="13" spans="1:7">
      <c r="A13" s="1">
        <v>36</v>
      </c>
      <c r="B13" s="8">
        <f>921/179.7</f>
        <v>5.1252086811352253</v>
      </c>
      <c r="C13" s="8">
        <f>1226/179.7</f>
        <v>6.8224819143016147</v>
      </c>
      <c r="E13" s="1">
        <v>36</v>
      </c>
      <c r="F13" s="8">
        <v>22.94</v>
      </c>
      <c r="G13" s="8">
        <v>25.396000000000001</v>
      </c>
    </row>
    <row r="14" spans="1:7">
      <c r="A14" s="1">
        <v>37</v>
      </c>
      <c r="B14" s="8">
        <f>11/179.7</f>
        <v>6.1213132999443517E-2</v>
      </c>
      <c r="C14" s="8">
        <f>12/179.7</f>
        <v>6.6777963272120211E-2</v>
      </c>
      <c r="E14" s="1">
        <v>37</v>
      </c>
      <c r="F14" s="8">
        <v>18.376999999999999</v>
      </c>
      <c r="G14" s="8">
        <v>20.303999999999998</v>
      </c>
    </row>
    <row r="15" spans="1:7">
      <c r="A15" s="1">
        <v>38</v>
      </c>
      <c r="B15" s="8">
        <f>102/179.7</f>
        <v>0.56761268781302177</v>
      </c>
      <c r="C15" s="8">
        <f>57/179.7</f>
        <v>0.31719532554257096</v>
      </c>
      <c r="E15" s="1">
        <v>38</v>
      </c>
      <c r="F15" s="8">
        <v>80.686000000000007</v>
      </c>
      <c r="G15" s="8">
        <v>69.418999999999997</v>
      </c>
    </row>
    <row r="16" spans="1:7">
      <c r="A16" s="1">
        <v>39</v>
      </c>
      <c r="B16" s="8">
        <f>159/179.7</f>
        <v>0.88480801335559267</v>
      </c>
      <c r="C16" s="8">
        <f>163/179.7</f>
        <v>0.9070673344462995</v>
      </c>
      <c r="E16" s="1">
        <v>39</v>
      </c>
      <c r="F16" s="8">
        <v>60.994</v>
      </c>
      <c r="G16" s="8">
        <v>46.901000000000003</v>
      </c>
    </row>
    <row r="17" spans="1:10">
      <c r="B17" s="1" t="s">
        <v>43</v>
      </c>
      <c r="C17" s="1" t="s">
        <v>44</v>
      </c>
      <c r="F17" s="1" t="s">
        <v>43</v>
      </c>
      <c r="G17" s="1" t="s">
        <v>44</v>
      </c>
    </row>
    <row r="18" spans="1:10">
      <c r="A18" s="20" t="s">
        <v>75</v>
      </c>
      <c r="B18" s="20">
        <v>1.669449081803005</v>
      </c>
      <c r="C18" s="20">
        <v>1.6707332734043923</v>
      </c>
      <c r="D18" s="20"/>
      <c r="E18" s="20" t="s">
        <v>71</v>
      </c>
      <c r="F18" s="20">
        <v>41.182626119669706</v>
      </c>
      <c r="G18" s="20">
        <v>43.797941358927872</v>
      </c>
    </row>
    <row r="19" spans="1:10">
      <c r="A19" s="1" t="s">
        <v>64</v>
      </c>
      <c r="B19" s="1">
        <f>COUNT(B4:B16)</f>
        <v>13</v>
      </c>
      <c r="C19" s="1">
        <f>COUNT(C4:C16)</f>
        <v>13</v>
      </c>
      <c r="E19" s="1" t="s">
        <v>64</v>
      </c>
      <c r="F19" s="1">
        <f>COUNT(F4:F16)</f>
        <v>13</v>
      </c>
      <c r="G19" s="1">
        <f>COUNT(G4:G16)</f>
        <v>13</v>
      </c>
    </row>
    <row r="20" spans="1:10">
      <c r="A20" s="20" t="s">
        <v>74</v>
      </c>
      <c r="B20" s="20">
        <v>0.48467665647258878</v>
      </c>
      <c r="C20" s="20">
        <v>0.61480709240345799</v>
      </c>
      <c r="D20" s="20"/>
      <c r="E20" s="20" t="s">
        <v>72</v>
      </c>
      <c r="F20" s="20">
        <v>6.1924481719728499</v>
      </c>
      <c r="G20" s="20">
        <v>9.315847448619051</v>
      </c>
    </row>
    <row r="22" spans="1:10">
      <c r="B22" s="8"/>
      <c r="C22" s="8"/>
      <c r="J22" s="1"/>
    </row>
    <row r="24" spans="1:10">
      <c r="A24" s="2" t="s">
        <v>6</v>
      </c>
      <c r="B24" s="3" t="s">
        <v>121</v>
      </c>
      <c r="F24" s="2" t="s">
        <v>6</v>
      </c>
      <c r="G24" s="3" t="s">
        <v>122</v>
      </c>
    </row>
    <row r="25" spans="1:10">
      <c r="A25" s="2"/>
      <c r="B25" s="3"/>
      <c r="F25" s="2"/>
      <c r="G25" s="3"/>
    </row>
    <row r="26" spans="1:10">
      <c r="A26" s="2" t="s">
        <v>8</v>
      </c>
      <c r="B26" s="3" t="s">
        <v>45</v>
      </c>
      <c r="F26" s="2" t="s">
        <v>8</v>
      </c>
      <c r="G26" s="3" t="s">
        <v>45</v>
      </c>
    </row>
    <row r="27" spans="1:10">
      <c r="A27" s="2" t="s">
        <v>9</v>
      </c>
      <c r="B27" s="3" t="s">
        <v>9</v>
      </c>
      <c r="F27" s="2" t="s">
        <v>9</v>
      </c>
      <c r="G27" s="3" t="s">
        <v>9</v>
      </c>
    </row>
    <row r="28" spans="1:10">
      <c r="A28" s="2" t="s">
        <v>10</v>
      </c>
      <c r="B28" s="3" t="s">
        <v>46</v>
      </c>
      <c r="F28" s="2" t="s">
        <v>10</v>
      </c>
      <c r="G28" s="3" t="s">
        <v>46</v>
      </c>
    </row>
    <row r="29" spans="1:10">
      <c r="A29" s="2"/>
      <c r="B29" s="3"/>
      <c r="F29" s="2"/>
      <c r="G29" s="3"/>
    </row>
    <row r="30" spans="1:10">
      <c r="A30" s="2" t="s">
        <v>47</v>
      </c>
      <c r="B30" s="3"/>
      <c r="F30" s="2" t="s">
        <v>47</v>
      </c>
      <c r="G30" s="3"/>
    </row>
    <row r="31" spans="1:10">
      <c r="A31" s="2" t="s">
        <v>12</v>
      </c>
      <c r="B31" s="3">
        <v>0.99490000000000001</v>
      </c>
      <c r="F31" s="2" t="s">
        <v>12</v>
      </c>
      <c r="G31" s="3">
        <v>0.66290000000000004</v>
      </c>
    </row>
    <row r="32" spans="1:10">
      <c r="A32" s="2" t="s">
        <v>13</v>
      </c>
      <c r="B32" s="3" t="s">
        <v>31</v>
      </c>
      <c r="F32" s="2" t="s">
        <v>13</v>
      </c>
      <c r="G32" s="3" t="s">
        <v>31</v>
      </c>
    </row>
    <row r="33" spans="1:7">
      <c r="A33" s="2" t="s">
        <v>15</v>
      </c>
      <c r="B33" s="3" t="s">
        <v>4</v>
      </c>
      <c r="F33" s="2" t="s">
        <v>15</v>
      </c>
      <c r="G33" s="3" t="s">
        <v>4</v>
      </c>
    </row>
    <row r="34" spans="1:7">
      <c r="A34" s="2" t="s">
        <v>16</v>
      </c>
      <c r="B34" s="3" t="s">
        <v>17</v>
      </c>
      <c r="F34" s="2" t="s">
        <v>16</v>
      </c>
      <c r="G34" s="3" t="s">
        <v>17</v>
      </c>
    </row>
    <row r="35" spans="1:7">
      <c r="A35" s="2" t="s">
        <v>18</v>
      </c>
      <c r="B35" s="3" t="s">
        <v>48</v>
      </c>
      <c r="F35" s="2" t="s">
        <v>18</v>
      </c>
      <c r="G35" s="3" t="s">
        <v>49</v>
      </c>
    </row>
    <row r="36" spans="1:7">
      <c r="A36" s="2" t="s">
        <v>50</v>
      </c>
      <c r="B36" s="3">
        <v>13</v>
      </c>
      <c r="F36" s="2" t="s">
        <v>50</v>
      </c>
      <c r="G36" s="3">
        <v>13</v>
      </c>
    </row>
    <row r="37" spans="1:7">
      <c r="A37" s="2"/>
      <c r="B37" s="3"/>
      <c r="F37" s="2"/>
      <c r="G37" s="3"/>
    </row>
    <row r="38" spans="1:7">
      <c r="A38" s="2" t="s">
        <v>20</v>
      </c>
      <c r="B38" s="3"/>
      <c r="F38" s="2" t="s">
        <v>20</v>
      </c>
      <c r="G38" s="3"/>
    </row>
    <row r="39" spans="1:7">
      <c r="A39" s="2" t="s">
        <v>51</v>
      </c>
      <c r="B39" s="3">
        <v>1.2841840000000001E-3</v>
      </c>
      <c r="F39" s="2" t="s">
        <v>51</v>
      </c>
      <c r="G39" s="3">
        <v>2.61531</v>
      </c>
    </row>
    <row r="40" spans="1:7">
      <c r="A40" s="2" t="s">
        <v>52</v>
      </c>
      <c r="B40" s="3">
        <v>0.71177330000000005</v>
      </c>
      <c r="F40" s="2" t="s">
        <v>52</v>
      </c>
      <c r="G40" s="3">
        <v>21.098970000000001</v>
      </c>
    </row>
    <row r="41" spans="1:7">
      <c r="A41" s="2" t="s">
        <v>53</v>
      </c>
      <c r="B41" s="3">
        <v>0.19741040000000001</v>
      </c>
      <c r="F41" s="2" t="s">
        <v>53</v>
      </c>
      <c r="G41" s="3">
        <v>5.8518020000000002</v>
      </c>
    </row>
    <row r="42" spans="1:7">
      <c r="A42" s="2" t="s">
        <v>26</v>
      </c>
      <c r="B42" s="3" t="s">
        <v>54</v>
      </c>
      <c r="F42" s="2" t="s">
        <v>26</v>
      </c>
      <c r="G42" s="3" t="s">
        <v>55</v>
      </c>
    </row>
    <row r="43" spans="1:7">
      <c r="A43" s="2" t="s">
        <v>27</v>
      </c>
      <c r="B43" s="3">
        <v>3.526399E-6</v>
      </c>
      <c r="F43" s="2" t="s">
        <v>27</v>
      </c>
      <c r="G43" s="3">
        <v>1.6372560000000001E-2</v>
      </c>
    </row>
    <row r="44" spans="1:7">
      <c r="A44" s="2"/>
      <c r="B44" s="3"/>
      <c r="F44" s="2"/>
      <c r="G44" s="3"/>
    </row>
    <row r="45" spans="1:7">
      <c r="A45" s="2" t="s">
        <v>56</v>
      </c>
      <c r="B45" s="3"/>
      <c r="F45" s="2" t="s">
        <v>56</v>
      </c>
      <c r="G45" s="3"/>
    </row>
    <row r="46" spans="1:7">
      <c r="A46" s="2" t="s">
        <v>57</v>
      </c>
      <c r="B46" s="3">
        <v>0.96302310000000002</v>
      </c>
      <c r="F46" s="2" t="s">
        <v>57</v>
      </c>
      <c r="G46" s="3">
        <v>0.78775450000000002</v>
      </c>
    </row>
    <row r="47" spans="1:7">
      <c r="A47" s="2" t="s">
        <v>58</v>
      </c>
      <c r="B47" s="3" t="s">
        <v>59</v>
      </c>
      <c r="F47" s="2" t="s">
        <v>58</v>
      </c>
      <c r="G47" s="3">
        <v>6.9999999999999999E-4</v>
      </c>
    </row>
    <row r="48" spans="1:7">
      <c r="A48" s="2" t="s">
        <v>13</v>
      </c>
      <c r="B48" s="3" t="s">
        <v>60</v>
      </c>
      <c r="F48" s="2" t="s">
        <v>13</v>
      </c>
      <c r="G48" s="3" t="s">
        <v>14</v>
      </c>
    </row>
    <row r="49" spans="1:7">
      <c r="A49" s="2" t="s">
        <v>61</v>
      </c>
      <c r="B49" s="3" t="s">
        <v>3</v>
      </c>
      <c r="F49" s="2" t="s">
        <v>61</v>
      </c>
      <c r="G49" s="3" t="s">
        <v>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4"/>
  <sheetViews>
    <sheetView zoomScale="125" zoomScaleNormal="125" workbookViewId="0">
      <selection activeCell="B25" sqref="B25"/>
    </sheetView>
  </sheetViews>
  <sheetFormatPr baseColWidth="10" defaultColWidth="8.83203125" defaultRowHeight="14"/>
  <sheetData>
    <row r="1" spans="1:9" s="1" customFormat="1">
      <c r="A1" s="1" t="s">
        <v>86</v>
      </c>
    </row>
    <row r="2" spans="1:9" s="1" customFormat="1">
      <c r="A2" s="1" t="s">
        <v>83</v>
      </c>
      <c r="B2" s="16"/>
      <c r="C2" s="16"/>
      <c r="E2" s="1" t="s">
        <v>84</v>
      </c>
      <c r="F2" s="16"/>
      <c r="G2" s="16"/>
    </row>
    <row r="3" spans="1:9">
      <c r="A3" s="1" t="s">
        <v>40</v>
      </c>
      <c r="B3" s="1" t="s">
        <v>62</v>
      </c>
      <c r="C3" s="1" t="s">
        <v>63</v>
      </c>
      <c r="D3" s="1"/>
      <c r="E3" s="1" t="s">
        <v>40</v>
      </c>
      <c r="F3" s="1" t="s">
        <v>62</v>
      </c>
      <c r="G3" s="1" t="s">
        <v>63</v>
      </c>
    </row>
    <row r="4" spans="1:9">
      <c r="A4" s="1">
        <v>1</v>
      </c>
      <c r="B4" s="8">
        <f>474/179.7</f>
        <v>2.637729549248748</v>
      </c>
      <c r="C4" s="8">
        <f>385/179.7</f>
        <v>2.1424596549805233</v>
      </c>
      <c r="D4" s="1"/>
      <c r="E4" s="1">
        <v>1</v>
      </c>
      <c r="F4" s="8">
        <v>40.377696202531659</v>
      </c>
      <c r="G4" s="8">
        <v>49.482550649350628</v>
      </c>
    </row>
    <row r="5" spans="1:9">
      <c r="A5" s="1">
        <v>5</v>
      </c>
      <c r="B5" s="8">
        <f>954/179.7</f>
        <v>5.308848080133556</v>
      </c>
      <c r="C5" s="8">
        <f>1340/179.7</f>
        <v>7.4568725653867558</v>
      </c>
      <c r="D5" s="1"/>
      <c r="E5" s="1">
        <v>5</v>
      </c>
      <c r="F5" s="8">
        <v>54.78668134171911</v>
      </c>
      <c r="G5" s="8">
        <v>45.199366417910468</v>
      </c>
    </row>
    <row r="6" spans="1:9">
      <c r="A6" s="1">
        <v>6</v>
      </c>
      <c r="B6" s="8">
        <f>724/179.7</f>
        <v>4.0289371174179189</v>
      </c>
      <c r="C6" s="8">
        <f>610/179.7</f>
        <v>3.3945464663327769</v>
      </c>
      <c r="D6" s="1"/>
      <c r="E6" s="1">
        <v>6</v>
      </c>
      <c r="F6" s="8">
        <v>45.786312154696105</v>
      </c>
      <c r="G6" s="8">
        <v>45.824390163934396</v>
      </c>
      <c r="I6" s="1"/>
    </row>
    <row r="7" spans="1:9">
      <c r="A7" s="1">
        <v>7</v>
      </c>
      <c r="B7" s="8">
        <f>134/179.7</f>
        <v>0.74568725653867562</v>
      </c>
      <c r="C7" s="8">
        <f>125/179.7</f>
        <v>0.69560378408458545</v>
      </c>
      <c r="D7" s="1"/>
      <c r="E7" s="1">
        <v>7</v>
      </c>
      <c r="F7" s="8">
        <v>29.691350746268668</v>
      </c>
      <c r="G7" s="8">
        <v>16.026343999999991</v>
      </c>
      <c r="I7" s="1"/>
    </row>
    <row r="8" spans="1:9">
      <c r="A8" s="1">
        <v>8</v>
      </c>
      <c r="B8" s="9">
        <f>765/179.7</f>
        <v>4.2570951585976626</v>
      </c>
      <c r="C8" s="9">
        <f>768/179.7</f>
        <v>4.2737896494156935</v>
      </c>
      <c r="D8" s="7"/>
      <c r="E8" s="1">
        <v>8</v>
      </c>
      <c r="F8" s="9">
        <v>46.367245751634016</v>
      </c>
      <c r="G8" s="9">
        <v>42.471569010416644</v>
      </c>
      <c r="I8" s="1"/>
    </row>
    <row r="9" spans="1:9">
      <c r="A9" s="1">
        <v>10</v>
      </c>
      <c r="B9" s="8">
        <f>479/179.7</f>
        <v>2.6655537006121315</v>
      </c>
      <c r="C9" s="8">
        <f>207/179.7</f>
        <v>1.1519198664440735</v>
      </c>
      <c r="D9" s="1"/>
      <c r="E9" s="1">
        <v>10</v>
      </c>
      <c r="F9" s="8">
        <v>21.577649269311067</v>
      </c>
      <c r="G9" s="8">
        <v>15.631492753623187</v>
      </c>
      <c r="I9" s="1"/>
    </row>
    <row r="10" spans="1:9">
      <c r="A10" s="1">
        <v>30</v>
      </c>
      <c r="B10" s="8">
        <f>1332/179.7</f>
        <v>7.4123539232053428</v>
      </c>
      <c r="C10" s="8">
        <f>349/179.7</f>
        <v>1.9421257651641626</v>
      </c>
      <c r="D10" s="1"/>
      <c r="E10" s="1">
        <v>30</v>
      </c>
      <c r="F10" s="8">
        <v>37.409999999999997</v>
      </c>
      <c r="G10" s="8">
        <v>41.661999999999999</v>
      </c>
      <c r="I10" s="1"/>
    </row>
    <row r="11" spans="1:9">
      <c r="A11" s="1">
        <v>32</v>
      </c>
      <c r="B11" s="8">
        <f>273/179.7</f>
        <v>1.5191986644407347</v>
      </c>
      <c r="C11" s="8">
        <f>2/179.7</f>
        <v>1.1129660545353368E-2</v>
      </c>
      <c r="D11" s="1"/>
      <c r="E11" s="1">
        <v>32</v>
      </c>
      <c r="F11" s="8">
        <v>13.151</v>
      </c>
      <c r="G11" s="8">
        <v>12.695</v>
      </c>
      <c r="I11" s="1"/>
    </row>
    <row r="12" spans="1:9">
      <c r="A12" s="1">
        <v>33</v>
      </c>
      <c r="B12" s="8">
        <f>771/179.7</f>
        <v>4.2904841402337235</v>
      </c>
      <c r="C12" s="8">
        <f>606/179.7</f>
        <v>3.3722871452420704</v>
      </c>
      <c r="D12" s="1"/>
      <c r="E12" s="1">
        <v>33</v>
      </c>
      <c r="F12" s="8">
        <v>25.689</v>
      </c>
      <c r="G12" s="8">
        <v>30.657</v>
      </c>
      <c r="I12" s="1"/>
    </row>
    <row r="13" spans="1:9">
      <c r="A13" s="1">
        <v>34</v>
      </c>
      <c r="B13" s="8">
        <f>375/179.7</f>
        <v>2.0868113522537564</v>
      </c>
      <c r="C13" s="8">
        <f>461/179.7</f>
        <v>2.5653867557039511</v>
      </c>
      <c r="D13" s="1"/>
      <c r="E13" s="1">
        <v>34</v>
      </c>
      <c r="F13" s="8">
        <v>56.271000000000001</v>
      </c>
      <c r="G13" s="8">
        <v>56.219000000000001</v>
      </c>
    </row>
    <row r="14" spans="1:9">
      <c r="A14" s="1">
        <v>35</v>
      </c>
      <c r="B14" s="8">
        <f>1349/179.7</f>
        <v>7.5069560378408466</v>
      </c>
      <c r="C14" s="8">
        <f>1250/179.7</f>
        <v>6.9560378408458545</v>
      </c>
      <c r="D14" s="1"/>
      <c r="E14" s="1">
        <v>35</v>
      </c>
      <c r="F14" s="8">
        <v>38.853000000000002</v>
      </c>
      <c r="G14" s="8">
        <v>39.616</v>
      </c>
    </row>
    <row r="15" spans="1:9">
      <c r="A15" s="1">
        <v>36</v>
      </c>
      <c r="B15" s="8">
        <f>500/179.7</f>
        <v>2.7824151363383418</v>
      </c>
      <c r="C15" s="8">
        <f>313/179.7</f>
        <v>1.7417918753478021</v>
      </c>
      <c r="D15" s="1"/>
      <c r="E15" s="1">
        <v>36</v>
      </c>
      <c r="F15" s="8">
        <v>25.308</v>
      </c>
      <c r="G15" s="8">
        <v>18.802</v>
      </c>
    </row>
    <row r="16" spans="1:9">
      <c r="A16" s="1">
        <v>37</v>
      </c>
      <c r="B16" s="8">
        <f>252/179.7</f>
        <v>1.4023372287145244</v>
      </c>
      <c r="C16" s="8">
        <f>255/179.7</f>
        <v>1.4190317195325544</v>
      </c>
      <c r="D16" s="1"/>
      <c r="E16" s="1">
        <v>37</v>
      </c>
      <c r="F16" s="8">
        <v>47.57</v>
      </c>
      <c r="G16" s="8">
        <v>44.301000000000002</v>
      </c>
    </row>
    <row r="17" spans="1:7">
      <c r="A17" s="1">
        <v>38</v>
      </c>
      <c r="B17" s="8">
        <f>163/179.7</f>
        <v>0.9070673344462995</v>
      </c>
      <c r="C17" s="8">
        <f>84/179.7</f>
        <v>0.46744574290484142</v>
      </c>
      <c r="D17" s="1"/>
      <c r="E17" s="1">
        <v>38</v>
      </c>
      <c r="F17" s="8">
        <v>22.678999999999998</v>
      </c>
      <c r="G17" s="8">
        <v>15.946</v>
      </c>
    </row>
    <row r="18" spans="1:7">
      <c r="A18" s="1">
        <v>39</v>
      </c>
      <c r="B18" s="8">
        <f>477/179.7</f>
        <v>2.654424040066778</v>
      </c>
      <c r="C18" s="8">
        <f>427/179.7</f>
        <v>2.3761825264329439</v>
      </c>
      <c r="D18" s="1"/>
      <c r="E18" s="1">
        <v>39</v>
      </c>
      <c r="F18" s="8">
        <v>19.207000000000001</v>
      </c>
      <c r="G18" s="8">
        <v>22.155999999999999</v>
      </c>
    </row>
    <row r="19" spans="1:7">
      <c r="A19" s="1">
        <v>40</v>
      </c>
      <c r="B19" s="8">
        <f>223/179.7</f>
        <v>1.2409571508069004</v>
      </c>
      <c r="C19" s="8">
        <f>33/179.7</f>
        <v>0.18363939899833057</v>
      </c>
      <c r="D19" s="1"/>
      <c r="E19" s="1">
        <v>40</v>
      </c>
      <c r="F19" s="8">
        <v>29.085000000000001</v>
      </c>
      <c r="G19" s="8">
        <v>24.303000000000001</v>
      </c>
    </row>
    <row r="20" spans="1:7">
      <c r="A20" s="1">
        <v>41</v>
      </c>
      <c r="B20" s="8">
        <f>753/179.7</f>
        <v>4.1903171953255427</v>
      </c>
      <c r="C20" s="8">
        <f>1088/179.7</f>
        <v>6.0545353366722319</v>
      </c>
      <c r="D20" s="1"/>
      <c r="E20" s="1">
        <v>41</v>
      </c>
      <c r="F20" s="8">
        <v>77.224999999999994</v>
      </c>
      <c r="G20" s="8">
        <v>59.517000000000003</v>
      </c>
    </row>
    <row r="21" spans="1:7">
      <c r="A21" s="1"/>
      <c r="B21" s="1" t="s">
        <v>62</v>
      </c>
      <c r="C21" s="1" t="s">
        <v>63</v>
      </c>
      <c r="D21" s="1"/>
      <c r="E21" s="1"/>
      <c r="F21" s="1" t="s">
        <v>62</v>
      </c>
      <c r="G21" s="1" t="s">
        <v>63</v>
      </c>
    </row>
    <row r="22" spans="1:7">
      <c r="A22" s="20" t="s">
        <v>71</v>
      </c>
      <c r="B22" s="20">
        <f>AVERAGE(B4:B20)</f>
        <v>3.2727748862483219</v>
      </c>
      <c r="C22" s="20">
        <f>AVERAGE(C4:C20)</f>
        <v>2.7179285737667356</v>
      </c>
      <c r="D22" s="20"/>
      <c r="E22" s="20" t="s">
        <v>71</v>
      </c>
      <c r="F22" s="20">
        <f>AVERAGE(F4:F20)</f>
        <v>37.11970208624475</v>
      </c>
      <c r="G22" s="20">
        <f>AVERAGE(G4:G20)</f>
        <v>34.147630176190319</v>
      </c>
    </row>
    <row r="23" spans="1:7">
      <c r="A23" s="20" t="s">
        <v>73</v>
      </c>
      <c r="B23" s="20">
        <f>STDEV(B4:B20)</f>
        <v>2.0632831321179896</v>
      </c>
      <c r="C23" s="20">
        <f>STDEV(C4:C20)</f>
        <v>2.2903071725580846</v>
      </c>
      <c r="D23" s="20"/>
      <c r="E23" s="20" t="s">
        <v>73</v>
      </c>
      <c r="F23" s="20">
        <f>STDEV(F4:F20)</f>
        <v>16.405477905629354</v>
      </c>
      <c r="G23" s="20">
        <f>STDEV(G4:G20)</f>
        <v>15.480385202156599</v>
      </c>
    </row>
    <row r="24" spans="1:7">
      <c r="A24" s="21" t="s">
        <v>64</v>
      </c>
      <c r="B24" s="21">
        <f>COUNT(B4:B20)</f>
        <v>17</v>
      </c>
      <c r="C24" s="21">
        <f>COUNT(C4:C20)</f>
        <v>17</v>
      </c>
      <c r="D24" s="21"/>
      <c r="E24" s="21" t="s">
        <v>64</v>
      </c>
      <c r="F24" s="21">
        <f>COUNT(F4:F20)</f>
        <v>17</v>
      </c>
      <c r="G24" s="21">
        <f>COUNT(G4:G20)</f>
        <v>17</v>
      </c>
    </row>
    <row r="25" spans="1:7">
      <c r="A25" s="20" t="s">
        <v>72</v>
      </c>
      <c r="B25" s="20">
        <f>B23/SQRT(B24)</f>
        <v>0.50041966407515936</v>
      </c>
      <c r="C25" s="20">
        <f t="shared" ref="C25:G25" si="0">C23/SQRT(C24)</f>
        <v>0.5554810816215715</v>
      </c>
      <c r="D25" s="20"/>
      <c r="E25" s="20" t="s">
        <v>72</v>
      </c>
      <c r="F25" s="20">
        <f t="shared" si="0"/>
        <v>3.9789128378615661</v>
      </c>
      <c r="G25" s="20">
        <f t="shared" si="0"/>
        <v>3.7545449008082503</v>
      </c>
    </row>
    <row r="26" spans="1:7">
      <c r="A26" s="1"/>
      <c r="B26" s="1"/>
      <c r="C26" s="1"/>
      <c r="D26" s="1"/>
      <c r="E26" s="1"/>
      <c r="F26" s="1"/>
      <c r="G26" s="1"/>
    </row>
    <row r="27" spans="1:7">
      <c r="A27" s="1"/>
      <c r="B27" s="1"/>
      <c r="C27" s="1"/>
      <c r="D27" s="1"/>
      <c r="E27" s="1"/>
      <c r="F27" s="1"/>
      <c r="G27" s="1"/>
    </row>
    <row r="28" spans="1:7">
      <c r="A28" s="1"/>
      <c r="B28" s="1"/>
      <c r="C28" s="1"/>
      <c r="D28" s="1"/>
      <c r="E28" s="1"/>
      <c r="F28" s="1"/>
      <c r="G28" s="1"/>
    </row>
    <row r="29" spans="1:7">
      <c r="A29" s="2" t="s">
        <v>6</v>
      </c>
      <c r="B29" s="3" t="s">
        <v>121</v>
      </c>
      <c r="C29" s="1"/>
      <c r="D29" s="1"/>
      <c r="E29" s="1"/>
      <c r="F29" s="2" t="s">
        <v>6</v>
      </c>
      <c r="G29" s="3" t="s">
        <v>122</v>
      </c>
    </row>
    <row r="30" spans="1:7">
      <c r="A30" s="2"/>
      <c r="B30" s="3"/>
      <c r="C30" s="1"/>
      <c r="D30" s="1"/>
      <c r="E30" s="1"/>
      <c r="F30" s="2"/>
      <c r="G30" s="3"/>
    </row>
    <row r="31" spans="1:7">
      <c r="A31" s="2" t="s">
        <v>8</v>
      </c>
      <c r="B31" s="3" t="s">
        <v>65</v>
      </c>
      <c r="C31" s="1"/>
      <c r="D31" s="1"/>
      <c r="E31" s="1"/>
      <c r="F31" s="2" t="s">
        <v>8</v>
      </c>
      <c r="G31" s="3" t="s">
        <v>65</v>
      </c>
    </row>
    <row r="32" spans="1:7">
      <c r="A32" s="2" t="s">
        <v>9</v>
      </c>
      <c r="B32" s="3" t="s">
        <v>9</v>
      </c>
      <c r="C32" s="1"/>
      <c r="D32" s="1"/>
      <c r="E32" s="1"/>
      <c r="F32" s="2" t="s">
        <v>9</v>
      </c>
      <c r="G32" s="3" t="s">
        <v>9</v>
      </c>
    </row>
    <row r="33" spans="1:7">
      <c r="A33" s="2" t="s">
        <v>10</v>
      </c>
      <c r="B33" s="3" t="s">
        <v>66</v>
      </c>
      <c r="C33" s="1"/>
      <c r="D33" s="1"/>
      <c r="E33" s="1"/>
      <c r="F33" s="2" t="s">
        <v>10</v>
      </c>
      <c r="G33" s="3" t="s">
        <v>66</v>
      </c>
    </row>
    <row r="34" spans="1:7">
      <c r="A34" s="2"/>
      <c r="B34" s="3"/>
      <c r="C34" s="1"/>
      <c r="D34" s="1"/>
      <c r="E34" s="1"/>
      <c r="F34" s="2"/>
      <c r="G34" s="3"/>
    </row>
    <row r="35" spans="1:7">
      <c r="A35" s="2" t="s">
        <v>47</v>
      </c>
      <c r="B35" s="3"/>
      <c r="C35" s="1"/>
      <c r="D35" s="1"/>
      <c r="E35" s="1"/>
      <c r="F35" s="2" t="s">
        <v>47</v>
      </c>
      <c r="G35" s="3"/>
    </row>
    <row r="36" spans="1:7">
      <c r="A36" s="2" t="s">
        <v>12</v>
      </c>
      <c r="B36" s="3">
        <v>0.17630000000000001</v>
      </c>
      <c r="C36" s="1"/>
      <c r="D36" s="1"/>
      <c r="E36" s="1"/>
      <c r="F36" s="2" t="s">
        <v>12</v>
      </c>
      <c r="G36" s="3">
        <v>9.2200000000000004E-2</v>
      </c>
    </row>
    <row r="37" spans="1:7">
      <c r="A37" s="2" t="s">
        <v>13</v>
      </c>
      <c r="B37" s="3" t="s">
        <v>31</v>
      </c>
      <c r="C37" s="1"/>
      <c r="D37" s="1"/>
      <c r="E37" s="1"/>
      <c r="F37" s="2" t="s">
        <v>13</v>
      </c>
      <c r="G37" s="3" t="s">
        <v>31</v>
      </c>
    </row>
    <row r="38" spans="1:7">
      <c r="A38" s="2" t="s">
        <v>15</v>
      </c>
      <c r="B38" s="3" t="s">
        <v>4</v>
      </c>
      <c r="C38" s="1"/>
      <c r="D38" s="1"/>
      <c r="E38" s="1"/>
      <c r="F38" s="2" t="s">
        <v>15</v>
      </c>
      <c r="G38" s="3" t="s">
        <v>4</v>
      </c>
    </row>
    <row r="39" spans="1:7">
      <c r="A39" s="2" t="s">
        <v>16</v>
      </c>
      <c r="B39" s="3" t="s">
        <v>17</v>
      </c>
      <c r="C39" s="1"/>
      <c r="D39" s="1"/>
      <c r="E39" s="1"/>
      <c r="F39" s="2" t="s">
        <v>16</v>
      </c>
      <c r="G39" s="3" t="s">
        <v>17</v>
      </c>
    </row>
    <row r="40" spans="1:7">
      <c r="A40" s="2" t="s">
        <v>18</v>
      </c>
      <c r="B40" s="3" t="s">
        <v>67</v>
      </c>
      <c r="C40" s="1"/>
      <c r="D40" s="1"/>
      <c r="E40" s="1"/>
      <c r="F40" s="2" t="s">
        <v>18</v>
      </c>
      <c r="G40" s="3" t="s">
        <v>68</v>
      </c>
    </row>
    <row r="41" spans="1:7">
      <c r="A41" s="2" t="s">
        <v>50</v>
      </c>
      <c r="B41" s="3">
        <v>17</v>
      </c>
      <c r="C41" s="1"/>
      <c r="D41" s="1"/>
      <c r="E41" s="1"/>
      <c r="F41" s="2" t="s">
        <v>50</v>
      </c>
      <c r="G41" s="3">
        <v>17</v>
      </c>
    </row>
    <row r="42" spans="1:7">
      <c r="A42" s="2"/>
      <c r="B42" s="3"/>
      <c r="C42" s="1"/>
      <c r="D42" s="1"/>
      <c r="E42" s="1"/>
      <c r="F42" s="2"/>
      <c r="G42" s="3"/>
    </row>
    <row r="43" spans="1:7">
      <c r="A43" s="2" t="s">
        <v>20</v>
      </c>
      <c r="B43" s="3"/>
      <c r="C43" s="1"/>
      <c r="D43" s="1"/>
      <c r="E43" s="1"/>
      <c r="F43" s="2" t="s">
        <v>20</v>
      </c>
      <c r="G43" s="3"/>
    </row>
    <row r="44" spans="1:7">
      <c r="A44" s="2" t="s">
        <v>51</v>
      </c>
      <c r="B44" s="3">
        <v>-0.55484610000000001</v>
      </c>
      <c r="C44" s="1"/>
      <c r="D44" s="1"/>
      <c r="E44" s="1"/>
      <c r="F44" s="2" t="s">
        <v>51</v>
      </c>
      <c r="G44" s="3">
        <v>-2.9720719999999998</v>
      </c>
    </row>
    <row r="45" spans="1:7">
      <c r="A45" s="2" t="s">
        <v>52</v>
      </c>
      <c r="B45" s="3">
        <v>1.6171439999999999</v>
      </c>
      <c r="C45" s="1"/>
      <c r="D45" s="1"/>
      <c r="E45" s="1"/>
      <c r="F45" s="2" t="s">
        <v>52</v>
      </c>
      <c r="G45" s="3">
        <v>6.8417640000000004</v>
      </c>
    </row>
    <row r="46" spans="1:7">
      <c r="A46" s="2" t="s">
        <v>53</v>
      </c>
      <c r="B46" s="3">
        <v>0.39221509999999998</v>
      </c>
      <c r="C46" s="1"/>
      <c r="D46" s="1"/>
      <c r="E46" s="1"/>
      <c r="F46" s="2" t="s">
        <v>53</v>
      </c>
      <c r="G46" s="3">
        <v>1.6593709999999999</v>
      </c>
    </row>
    <row r="47" spans="1:7">
      <c r="A47" s="2" t="s">
        <v>26</v>
      </c>
      <c r="B47" s="3" t="s">
        <v>69</v>
      </c>
      <c r="C47" s="1"/>
      <c r="D47" s="1"/>
      <c r="E47" s="1"/>
      <c r="F47" s="2" t="s">
        <v>26</v>
      </c>
      <c r="G47" s="3" t="s">
        <v>70</v>
      </c>
    </row>
    <row r="48" spans="1:7">
      <c r="A48" s="2" t="s">
        <v>27</v>
      </c>
      <c r="B48" s="3">
        <v>0.1111717</v>
      </c>
      <c r="C48" s="1"/>
      <c r="D48" s="1"/>
      <c r="E48" s="1"/>
      <c r="F48" s="2" t="s">
        <v>27</v>
      </c>
      <c r="G48" s="3">
        <v>0.16701279999999999</v>
      </c>
    </row>
    <row r="49" spans="1:7">
      <c r="A49" s="2"/>
      <c r="B49" s="3"/>
      <c r="C49" s="1"/>
      <c r="D49" s="1"/>
      <c r="E49" s="1"/>
      <c r="F49" s="2"/>
      <c r="G49" s="3"/>
    </row>
    <row r="50" spans="1:7">
      <c r="A50" s="2" t="s">
        <v>56</v>
      </c>
      <c r="B50" s="3"/>
      <c r="C50" s="1"/>
      <c r="D50" s="1"/>
      <c r="E50" s="1"/>
      <c r="F50" s="2" t="s">
        <v>56</v>
      </c>
      <c r="G50" s="3"/>
    </row>
    <row r="51" spans="1:7">
      <c r="A51" s="2" t="s">
        <v>57</v>
      </c>
      <c r="B51" s="3">
        <v>0.7287496</v>
      </c>
      <c r="C51" s="1"/>
      <c r="D51" s="1"/>
      <c r="E51" s="1"/>
      <c r="F51" s="2" t="s">
        <v>57</v>
      </c>
      <c r="G51" s="3">
        <v>0.90952639999999996</v>
      </c>
    </row>
    <row r="52" spans="1:7">
      <c r="A52" s="2" t="s">
        <v>58</v>
      </c>
      <c r="B52" s="3">
        <v>5.0000000000000001E-4</v>
      </c>
      <c r="C52" s="1"/>
      <c r="D52" s="1"/>
      <c r="E52" s="1"/>
      <c r="F52" s="2" t="s">
        <v>58</v>
      </c>
      <c r="G52" s="3" t="s">
        <v>59</v>
      </c>
    </row>
    <row r="53" spans="1:7">
      <c r="A53" s="2" t="s">
        <v>13</v>
      </c>
      <c r="B53" s="3" t="s">
        <v>14</v>
      </c>
      <c r="C53" s="1"/>
      <c r="D53" s="1"/>
      <c r="E53" s="1"/>
      <c r="F53" s="2" t="s">
        <v>13</v>
      </c>
      <c r="G53" s="3" t="s">
        <v>60</v>
      </c>
    </row>
    <row r="54" spans="1:7">
      <c r="A54" s="2" t="s">
        <v>61</v>
      </c>
      <c r="B54" s="3" t="s">
        <v>3</v>
      </c>
      <c r="C54" s="1"/>
      <c r="D54" s="1"/>
      <c r="E54" s="1"/>
      <c r="F54" s="2" t="s">
        <v>61</v>
      </c>
      <c r="G54" s="3" t="s">
        <v>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41"/>
  <sheetViews>
    <sheetView tabSelected="1" topLeftCell="C1" zoomScale="135" zoomScaleNormal="135" workbookViewId="0">
      <selection activeCell="L31" sqref="L31"/>
    </sheetView>
  </sheetViews>
  <sheetFormatPr baseColWidth="10" defaultColWidth="9" defaultRowHeight="14"/>
  <cols>
    <col min="1" max="1" width="28.5" style="15" customWidth="1"/>
    <col min="2" max="2" width="11.5" style="7" bestFit="1" customWidth="1"/>
    <col min="3" max="3" width="11.6640625" style="7" bestFit="1" customWidth="1"/>
    <col min="4" max="4" width="11.83203125" style="7" bestFit="1" customWidth="1"/>
    <col min="5" max="5" width="11.6640625" style="7" bestFit="1" customWidth="1"/>
    <col min="6" max="6" width="12.6640625" style="7" bestFit="1" customWidth="1"/>
    <col min="7" max="8" width="15" style="7" bestFit="1" customWidth="1"/>
    <col min="9" max="9" width="16.33203125" style="7" bestFit="1" customWidth="1"/>
    <col min="10" max="10" width="14.5" style="7" bestFit="1" customWidth="1"/>
    <col min="11" max="11" width="16.33203125" style="7" bestFit="1" customWidth="1"/>
    <col min="12" max="12" width="12.6640625" style="7" bestFit="1" customWidth="1"/>
    <col min="13" max="13" width="15.83203125" style="7" bestFit="1" customWidth="1"/>
    <col min="14" max="16" width="12.6640625" style="7" bestFit="1" customWidth="1"/>
    <col min="17" max="19" width="15.83203125" style="7" bestFit="1" customWidth="1"/>
    <col min="20" max="20" width="11.83203125" style="7" bestFit="1" customWidth="1"/>
    <col min="21" max="21" width="8.5" style="7" bestFit="1" customWidth="1"/>
    <col min="22" max="22" width="11.83203125" style="7" bestFit="1" customWidth="1"/>
    <col min="23" max="23" width="8.33203125" style="7" bestFit="1" customWidth="1"/>
    <col min="24" max="29" width="8.5" style="7" bestFit="1" customWidth="1"/>
    <col min="30" max="30" width="11.83203125" style="7" bestFit="1" customWidth="1"/>
    <col min="31" max="34" width="8.5" style="7" bestFit="1" customWidth="1"/>
    <col min="35" max="35" width="23.83203125" style="7" bestFit="1" customWidth="1"/>
    <col min="36" max="36" width="13.6640625" style="7" bestFit="1" customWidth="1"/>
    <col min="37" max="37" width="11.83203125" style="7" bestFit="1" customWidth="1"/>
    <col min="38" max="38" width="9" style="7"/>
    <col min="39" max="39" width="8.33203125" style="7" bestFit="1" customWidth="1"/>
    <col min="40" max="42" width="8.5" style="7" bestFit="1" customWidth="1"/>
    <col min="43" max="43" width="11.83203125" style="7" bestFit="1" customWidth="1"/>
    <col min="44" max="45" width="8.5" style="7" bestFit="1" customWidth="1"/>
    <col min="46" max="46" width="29.1640625" style="7" bestFit="1" customWidth="1"/>
    <col min="47" max="47" width="8.5" style="7" bestFit="1" customWidth="1"/>
    <col min="48" max="52" width="9" style="7"/>
    <col min="53" max="53" width="30.6640625" style="7" bestFit="1" customWidth="1"/>
    <col min="54" max="54" width="6.33203125" style="7" customWidth="1"/>
    <col min="55" max="55" width="3.1640625" style="7" customWidth="1"/>
    <col min="56" max="56" width="5.33203125" style="7" customWidth="1"/>
    <col min="57" max="57" width="9" style="7"/>
    <col min="58" max="58" width="7.6640625" style="7" customWidth="1"/>
    <col min="59" max="59" width="2.5" style="7" customWidth="1"/>
    <col min="60" max="60" width="5.33203125" style="7" customWidth="1"/>
    <col min="61" max="16384" width="9" style="7"/>
  </cols>
  <sheetData>
    <row r="1" spans="1:51">
      <c r="AH1" s="7" t="s">
        <v>76</v>
      </c>
    </row>
    <row r="2" spans="1:51">
      <c r="A2" s="15" t="s">
        <v>81</v>
      </c>
      <c r="B2" s="7">
        <v>1</v>
      </c>
      <c r="C2" s="7">
        <v>2</v>
      </c>
      <c r="D2" s="7">
        <v>3</v>
      </c>
      <c r="E2" s="7">
        <v>4</v>
      </c>
      <c r="F2" s="7">
        <v>5</v>
      </c>
      <c r="G2" s="7">
        <v>6</v>
      </c>
      <c r="H2" s="7">
        <v>7</v>
      </c>
      <c r="I2" s="7">
        <v>8</v>
      </c>
      <c r="J2" s="7">
        <v>9</v>
      </c>
      <c r="K2" s="7">
        <v>10</v>
      </c>
      <c r="L2" s="7">
        <v>11</v>
      </c>
      <c r="M2" s="7">
        <v>12</v>
      </c>
      <c r="N2" s="7">
        <v>13</v>
      </c>
      <c r="O2" s="7">
        <v>14</v>
      </c>
      <c r="P2" s="7">
        <v>15</v>
      </c>
      <c r="Q2" s="7">
        <v>16</v>
      </c>
      <c r="R2" s="7">
        <v>17</v>
      </c>
      <c r="S2" s="7">
        <v>18</v>
      </c>
      <c r="T2" s="7">
        <v>19</v>
      </c>
      <c r="U2" s="7">
        <v>20</v>
      </c>
      <c r="V2" s="7">
        <v>21</v>
      </c>
      <c r="W2" s="7">
        <v>22</v>
      </c>
      <c r="X2" s="7">
        <v>23</v>
      </c>
      <c r="Y2" s="7">
        <v>24</v>
      </c>
      <c r="Z2" s="7">
        <v>25</v>
      </c>
      <c r="AA2" s="7">
        <v>26</v>
      </c>
      <c r="AB2" s="7">
        <v>27</v>
      </c>
      <c r="AC2" s="7">
        <v>28</v>
      </c>
      <c r="AD2" s="7">
        <v>29</v>
      </c>
      <c r="AE2" s="7">
        <v>30</v>
      </c>
      <c r="AF2" s="7">
        <v>31</v>
      </c>
      <c r="AG2" s="7">
        <v>32</v>
      </c>
      <c r="AH2" s="7">
        <v>33</v>
      </c>
      <c r="AI2" s="7">
        <v>34</v>
      </c>
      <c r="AJ2" s="7">
        <v>35</v>
      </c>
      <c r="AK2" s="7">
        <v>36</v>
      </c>
      <c r="AL2" s="7">
        <v>37</v>
      </c>
      <c r="AM2" s="7">
        <v>38</v>
      </c>
      <c r="AN2" s="7">
        <v>39</v>
      </c>
      <c r="AO2" s="7">
        <v>40</v>
      </c>
      <c r="AP2" s="7">
        <v>41</v>
      </c>
      <c r="AU2" s="7" t="s">
        <v>75</v>
      </c>
      <c r="AV2" s="7" t="s">
        <v>74</v>
      </c>
    </row>
    <row r="3" spans="1:51">
      <c r="A3" s="15" t="s">
        <v>77</v>
      </c>
      <c r="B3" s="7">
        <v>371.2</v>
      </c>
      <c r="C3" s="7">
        <v>810.1</v>
      </c>
      <c r="D3" s="7">
        <v>364.7</v>
      </c>
      <c r="E3" s="7">
        <v>866.7</v>
      </c>
      <c r="F3" s="7">
        <v>836.9</v>
      </c>
      <c r="G3" s="7">
        <v>459.5</v>
      </c>
      <c r="H3" s="7">
        <v>2552</v>
      </c>
      <c r="I3" s="7">
        <v>523.1</v>
      </c>
      <c r="J3" s="7">
        <v>647.5</v>
      </c>
      <c r="K3" s="7">
        <v>588.9</v>
      </c>
      <c r="L3" s="7">
        <v>853.8</v>
      </c>
      <c r="M3" s="7">
        <v>365.4</v>
      </c>
      <c r="N3" s="7">
        <v>1083.5</v>
      </c>
      <c r="O3" s="7">
        <v>889.9</v>
      </c>
      <c r="P3" s="7">
        <v>787.4</v>
      </c>
      <c r="Q3" s="7">
        <v>674.5</v>
      </c>
      <c r="R3" s="7">
        <v>1103.7</v>
      </c>
      <c r="S3" s="7">
        <v>544.9</v>
      </c>
      <c r="T3" s="7">
        <v>373.7</v>
      </c>
      <c r="U3" s="7">
        <v>510.7</v>
      </c>
      <c r="V3" s="7">
        <v>154.1</v>
      </c>
      <c r="W3" s="7">
        <v>396.7</v>
      </c>
      <c r="X3" s="7">
        <v>673.2</v>
      </c>
      <c r="Y3" s="7">
        <v>586.5</v>
      </c>
      <c r="Z3" s="7">
        <v>545.9</v>
      </c>
      <c r="AA3" s="7">
        <v>341.1</v>
      </c>
      <c r="AB3" s="7">
        <v>847.7</v>
      </c>
      <c r="AC3" s="7">
        <v>303.8</v>
      </c>
      <c r="AD3" s="7">
        <v>831.5</v>
      </c>
      <c r="AE3" s="7">
        <v>547.79999999999995</v>
      </c>
      <c r="AF3" s="7">
        <v>304.2</v>
      </c>
      <c r="AG3" s="7">
        <v>450</v>
      </c>
      <c r="AH3" s="7">
        <v>412</v>
      </c>
      <c r="AI3" s="7">
        <v>1152</v>
      </c>
      <c r="AJ3" s="7">
        <v>671.7</v>
      </c>
      <c r="AK3" s="7">
        <v>1280.2</v>
      </c>
      <c r="AL3" s="7">
        <v>608.6</v>
      </c>
      <c r="AM3" s="7">
        <v>584.70000000000005</v>
      </c>
      <c r="AN3" s="7">
        <v>456.6</v>
      </c>
      <c r="AO3" s="7">
        <v>336.5</v>
      </c>
      <c r="AP3" s="7">
        <v>1104.5</v>
      </c>
      <c r="AT3" s="15" t="s">
        <v>77</v>
      </c>
      <c r="AU3" s="10">
        <v>677.98536585365855</v>
      </c>
      <c r="AV3" s="10">
        <v>62.692189438535806</v>
      </c>
      <c r="AX3" s="12"/>
    </row>
    <row r="4" spans="1:51">
      <c r="A4" s="15" t="s">
        <v>78</v>
      </c>
      <c r="B4" s="13">
        <v>-64</v>
      </c>
      <c r="C4" s="13">
        <v>-59</v>
      </c>
      <c r="D4" s="13">
        <v>-50.1</v>
      </c>
      <c r="E4" s="13">
        <v>-63.1</v>
      </c>
      <c r="F4" s="13">
        <v>-50.1</v>
      </c>
      <c r="G4" s="13">
        <v>-50.3</v>
      </c>
      <c r="H4" s="13">
        <v>-51</v>
      </c>
      <c r="I4" s="13">
        <v>-60</v>
      </c>
      <c r="J4" s="13">
        <v>-55</v>
      </c>
      <c r="K4" s="13">
        <v>-70</v>
      </c>
      <c r="L4" s="13">
        <v>-60</v>
      </c>
      <c r="M4" s="13">
        <v>-73</v>
      </c>
      <c r="N4" s="13">
        <v>-50</v>
      </c>
      <c r="O4" s="13">
        <v>-50</v>
      </c>
      <c r="P4" s="13">
        <v>-60</v>
      </c>
      <c r="Q4" s="13">
        <v>-40</v>
      </c>
      <c r="R4" s="13">
        <v>-50.1</v>
      </c>
      <c r="S4" s="13">
        <v>-47.5</v>
      </c>
      <c r="T4" s="13">
        <v>-51.2</v>
      </c>
      <c r="U4" s="13">
        <v>-50.3</v>
      </c>
      <c r="V4" s="13">
        <v>-72</v>
      </c>
      <c r="W4" s="13">
        <v>-59</v>
      </c>
      <c r="X4" s="13">
        <v>-60.2</v>
      </c>
      <c r="Y4" s="13">
        <v>-48</v>
      </c>
      <c r="Z4" s="13">
        <v>-52</v>
      </c>
      <c r="AA4" s="13">
        <v>-43</v>
      </c>
      <c r="AB4" s="13">
        <v>-52.1</v>
      </c>
      <c r="AC4" s="13">
        <v>-73</v>
      </c>
      <c r="AD4" s="13">
        <v>-52</v>
      </c>
      <c r="AE4" s="13">
        <v>-55.9</v>
      </c>
      <c r="AF4" s="13">
        <v>-50.1</v>
      </c>
      <c r="AG4" s="13">
        <v>-60</v>
      </c>
      <c r="AH4" s="13">
        <v>-60</v>
      </c>
      <c r="AI4" s="13">
        <v>-56</v>
      </c>
      <c r="AJ4" s="13">
        <v>-50</v>
      </c>
      <c r="AK4" s="13">
        <v>-54</v>
      </c>
      <c r="AL4" s="13">
        <v>-60</v>
      </c>
      <c r="AM4" s="13">
        <v>-60</v>
      </c>
      <c r="AN4" s="13">
        <v>-70</v>
      </c>
      <c r="AO4" s="13">
        <v>-60</v>
      </c>
      <c r="AP4" s="13">
        <v>-65</v>
      </c>
      <c r="AT4" s="15" t="s">
        <v>78</v>
      </c>
      <c r="AU4" s="10">
        <v>-56.512195121951223</v>
      </c>
      <c r="AV4" s="10">
        <v>1.2464642438687534</v>
      </c>
      <c r="AX4" s="12"/>
    </row>
    <row r="5" spans="1:51">
      <c r="A5" s="15" t="s">
        <v>79</v>
      </c>
      <c r="B5" s="10">
        <v>-47.94</v>
      </c>
      <c r="C5" s="10">
        <v>-60.564999999999998</v>
      </c>
      <c r="D5" s="10">
        <v>-53.868000000000002</v>
      </c>
      <c r="E5" s="10">
        <v>-60.22</v>
      </c>
      <c r="F5" s="10">
        <v>-53.96</v>
      </c>
      <c r="G5" s="10">
        <v>-59.125</v>
      </c>
      <c r="H5" s="10">
        <v>-53.643999999999998</v>
      </c>
      <c r="I5" s="10">
        <v>-49.917000000000002</v>
      </c>
      <c r="J5" s="10">
        <v>-64.41</v>
      </c>
      <c r="K5" s="10">
        <v>-63.244999999999997</v>
      </c>
      <c r="L5" s="10">
        <v>-60.911000000000001</v>
      </c>
      <c r="M5" s="10">
        <v>-62.99</v>
      </c>
      <c r="N5" s="10">
        <v>-63.776000000000003</v>
      </c>
      <c r="O5" s="10">
        <v>-60.262999999999998</v>
      </c>
      <c r="P5" s="10">
        <v>-64.278999999999996</v>
      </c>
      <c r="Q5" s="10">
        <v>-61.713999999999999</v>
      </c>
      <c r="R5" s="10">
        <v>-59.581000000000003</v>
      </c>
      <c r="S5" s="10">
        <v>-57.298999999999999</v>
      </c>
      <c r="T5" s="10">
        <v>-66.528000000000006</v>
      </c>
      <c r="U5" s="10">
        <v>-43.128</v>
      </c>
      <c r="V5" s="10">
        <v>-37.51</v>
      </c>
      <c r="W5" s="10">
        <v>-52.271000000000001</v>
      </c>
      <c r="X5" s="10">
        <v>-46.613</v>
      </c>
      <c r="Y5" s="10">
        <v>-50.02</v>
      </c>
      <c r="Z5" s="10">
        <v>-63.296999999999997</v>
      </c>
      <c r="AA5" s="10">
        <v>-51.478999999999999</v>
      </c>
      <c r="AB5" s="10">
        <v>-58.402999999999999</v>
      </c>
      <c r="AC5" s="10">
        <v>-61.04</v>
      </c>
      <c r="AD5" s="10">
        <v>-51.837000000000003</v>
      </c>
      <c r="AE5" s="10">
        <v>-66.956000000000003</v>
      </c>
      <c r="AF5" s="10">
        <v>-60.667000000000002</v>
      </c>
      <c r="AG5" s="10">
        <v>-46.459000000000003</v>
      </c>
      <c r="AH5" s="10">
        <v>-45.652999999999999</v>
      </c>
      <c r="AI5" s="10">
        <v>-47.91</v>
      </c>
      <c r="AJ5" s="10">
        <v>-57.533000000000001</v>
      </c>
      <c r="AK5" s="10">
        <v>-57.49</v>
      </c>
      <c r="AL5" s="10">
        <v>-45.460999999999999</v>
      </c>
      <c r="AM5" s="10">
        <v>-54.119</v>
      </c>
      <c r="AN5" s="10">
        <v>-62.329000000000001</v>
      </c>
      <c r="AO5" s="10">
        <v>-48.09</v>
      </c>
      <c r="AP5" s="10">
        <v>-56.701999999999998</v>
      </c>
      <c r="AT5" s="15" t="s">
        <v>79</v>
      </c>
      <c r="AU5" s="10">
        <v>-55.834195121951225</v>
      </c>
      <c r="AV5" s="10">
        <v>1.1207792325309098</v>
      </c>
      <c r="AX5" s="12"/>
    </row>
    <row r="6" spans="1:51">
      <c r="A6" s="15" t="s">
        <v>80</v>
      </c>
      <c r="B6" s="10">
        <v>52.700699999999998</v>
      </c>
      <c r="C6" s="10">
        <v>66.408100000000005</v>
      </c>
      <c r="D6" s="10">
        <v>36.182099999999998</v>
      </c>
      <c r="E6" s="10">
        <v>53.918500000000002</v>
      </c>
      <c r="F6" s="10">
        <v>62.793199999999999</v>
      </c>
      <c r="G6" s="10">
        <v>60.552900000000001</v>
      </c>
      <c r="H6" s="10">
        <v>90.399600000000007</v>
      </c>
      <c r="I6" s="10">
        <v>38.049599999999998</v>
      </c>
      <c r="J6" s="10">
        <v>36.219099999999997</v>
      </c>
      <c r="K6" s="10">
        <v>44.930599999999998</v>
      </c>
      <c r="L6" s="10">
        <v>47.122399999999999</v>
      </c>
      <c r="M6" s="10">
        <v>28.515000000000001</v>
      </c>
      <c r="N6" s="10">
        <v>38.544199999999996</v>
      </c>
      <c r="O6" s="10">
        <v>32.014499999999998</v>
      </c>
      <c r="P6" s="10">
        <v>71.2834</v>
      </c>
      <c r="Q6" s="10">
        <v>78.620099999999994</v>
      </c>
      <c r="R6" s="10">
        <v>51.404800000000002</v>
      </c>
      <c r="S6" s="10">
        <v>53.303199999999997</v>
      </c>
      <c r="T6" s="10">
        <v>29.114100000000001</v>
      </c>
      <c r="U6" s="10">
        <v>28.576699999999999</v>
      </c>
      <c r="V6" s="10">
        <v>14.545500000000001</v>
      </c>
      <c r="W6" s="10">
        <v>31.417999999999999</v>
      </c>
      <c r="X6" s="10">
        <v>77.833200000000005</v>
      </c>
      <c r="Y6" s="10">
        <v>40.066699999999997</v>
      </c>
      <c r="Z6" s="10">
        <v>27.289100000000001</v>
      </c>
      <c r="AA6" s="10">
        <v>28.888000000000002</v>
      </c>
      <c r="AB6" s="10">
        <v>62.015000000000001</v>
      </c>
      <c r="AC6" s="10">
        <v>46.027900000000002</v>
      </c>
      <c r="AD6" s="10">
        <v>65.137</v>
      </c>
      <c r="AE6" s="10">
        <v>42.714300000000001</v>
      </c>
      <c r="AF6" s="10">
        <v>20.225300000000001</v>
      </c>
      <c r="AG6" s="10">
        <v>58.8611</v>
      </c>
      <c r="AH6" s="10">
        <v>73.941199999999995</v>
      </c>
      <c r="AI6" s="10">
        <v>85.540999999999997</v>
      </c>
      <c r="AJ6" s="10">
        <v>59.136099999999999</v>
      </c>
      <c r="AK6" s="10">
        <v>59.355899999999998</v>
      </c>
      <c r="AL6" s="10">
        <v>81.661100000000005</v>
      </c>
      <c r="AM6" s="10">
        <v>52.980699999999999</v>
      </c>
      <c r="AN6" s="10">
        <v>53.546900000000001</v>
      </c>
      <c r="AO6" s="10">
        <v>56.5383</v>
      </c>
      <c r="AP6" s="10">
        <v>95.789900000000003</v>
      </c>
      <c r="AT6" s="15" t="s">
        <v>80</v>
      </c>
      <c r="AU6" s="10">
        <v>52.052804878048789</v>
      </c>
      <c r="AV6" s="10">
        <v>3.0936246536912329</v>
      </c>
      <c r="AX6" s="12"/>
    </row>
    <row r="7" spans="1:51">
      <c r="AT7" s="15"/>
      <c r="AV7" s="14"/>
      <c r="AW7" s="14"/>
      <c r="AX7" s="14"/>
      <c r="AY7" s="14"/>
    </row>
    <row r="8" spans="1:51">
      <c r="A8" s="15" t="s">
        <v>82</v>
      </c>
      <c r="B8" s="7">
        <v>1</v>
      </c>
      <c r="C8" s="7">
        <v>2</v>
      </c>
      <c r="D8" s="7">
        <v>3</v>
      </c>
      <c r="E8" s="7">
        <v>4</v>
      </c>
      <c r="F8" s="7">
        <v>5</v>
      </c>
      <c r="G8" s="7">
        <v>6</v>
      </c>
      <c r="H8" s="7">
        <v>7</v>
      </c>
      <c r="I8" s="7">
        <v>8</v>
      </c>
      <c r="J8" s="7">
        <v>9</v>
      </c>
      <c r="K8" s="7">
        <v>10</v>
      </c>
      <c r="L8" s="7">
        <v>11</v>
      </c>
      <c r="M8" s="7">
        <v>12</v>
      </c>
      <c r="N8" s="7">
        <v>13</v>
      </c>
      <c r="O8" s="7">
        <v>14</v>
      </c>
      <c r="P8" s="7">
        <v>15</v>
      </c>
      <c r="Q8" s="7">
        <v>16</v>
      </c>
      <c r="R8" s="7">
        <v>17</v>
      </c>
      <c r="S8" s="7">
        <v>18</v>
      </c>
      <c r="T8" s="7">
        <v>19</v>
      </c>
      <c r="U8" s="7">
        <v>20</v>
      </c>
      <c r="V8" s="7">
        <v>21</v>
      </c>
      <c r="W8" s="7">
        <v>22</v>
      </c>
      <c r="X8" s="7">
        <v>23</v>
      </c>
      <c r="Y8" s="7">
        <v>24</v>
      </c>
      <c r="Z8" s="7">
        <v>25</v>
      </c>
      <c r="AA8" s="7">
        <v>26</v>
      </c>
      <c r="AB8" s="7">
        <v>27</v>
      </c>
      <c r="AC8" s="7">
        <v>28</v>
      </c>
      <c r="AD8" s="7">
        <v>29</v>
      </c>
      <c r="AE8" s="7">
        <v>30</v>
      </c>
      <c r="AF8" s="7">
        <v>31</v>
      </c>
      <c r="AG8" s="7">
        <v>32</v>
      </c>
      <c r="AH8" s="7">
        <v>33</v>
      </c>
      <c r="AI8" s="7">
        <v>34</v>
      </c>
      <c r="AJ8" s="7">
        <v>35</v>
      </c>
      <c r="AK8" s="7">
        <v>36</v>
      </c>
      <c r="AL8" s="7">
        <v>37</v>
      </c>
      <c r="AM8" s="7">
        <v>38</v>
      </c>
      <c r="AN8" s="7">
        <v>39</v>
      </c>
      <c r="AT8" s="15"/>
      <c r="AU8" s="7" t="s">
        <v>75</v>
      </c>
      <c r="AV8" s="7" t="s">
        <v>74</v>
      </c>
      <c r="AW8" s="10"/>
    </row>
    <row r="9" spans="1:51">
      <c r="A9" s="15" t="s">
        <v>77</v>
      </c>
      <c r="B9" s="7">
        <v>676.1</v>
      </c>
      <c r="C9" s="7">
        <v>602.79999999999995</v>
      </c>
      <c r="D9" s="7">
        <v>1005.7</v>
      </c>
      <c r="E9" s="7">
        <v>799.6</v>
      </c>
      <c r="F9" s="7">
        <v>349.8</v>
      </c>
      <c r="G9" s="7">
        <v>361.8</v>
      </c>
      <c r="H9" s="7">
        <v>445.4</v>
      </c>
      <c r="I9" s="7">
        <v>162.30000000000001</v>
      </c>
      <c r="J9" s="7">
        <v>996.6</v>
      </c>
      <c r="K9" s="7">
        <v>412.4</v>
      </c>
      <c r="L9" s="7">
        <v>502.5</v>
      </c>
      <c r="M9" s="7">
        <v>421.3</v>
      </c>
      <c r="N9" s="7">
        <v>111.54</v>
      </c>
      <c r="O9" s="7">
        <v>408.7</v>
      </c>
      <c r="P9" s="7">
        <v>1344.3</v>
      </c>
      <c r="Q9" s="7">
        <v>571.6</v>
      </c>
      <c r="R9" s="7">
        <v>852.4</v>
      </c>
      <c r="S9" s="7">
        <v>770</v>
      </c>
      <c r="T9" s="7">
        <v>2462.3000000000002</v>
      </c>
      <c r="U9" s="7">
        <v>622.70000000000005</v>
      </c>
      <c r="V9" s="7">
        <v>1036.5</v>
      </c>
      <c r="W9" s="7">
        <v>1382.3</v>
      </c>
      <c r="X9" s="7">
        <v>356.8</v>
      </c>
      <c r="Y9" s="7">
        <v>540.79999999999995</v>
      </c>
      <c r="Z9" s="7">
        <v>410.5</v>
      </c>
      <c r="AA9" s="7">
        <v>668.9</v>
      </c>
      <c r="AB9" s="7">
        <v>270.5</v>
      </c>
      <c r="AC9" s="7">
        <v>229.4</v>
      </c>
      <c r="AD9" s="7">
        <v>403.4</v>
      </c>
      <c r="AE9" s="7">
        <v>854.3</v>
      </c>
      <c r="AF9" s="7">
        <v>532.5</v>
      </c>
      <c r="AG9" s="7">
        <v>2081.4</v>
      </c>
      <c r="AH9" s="7">
        <v>501.6</v>
      </c>
      <c r="AI9" s="7">
        <v>785.6</v>
      </c>
      <c r="AJ9" s="7">
        <v>741.7</v>
      </c>
      <c r="AK9" s="7">
        <v>830.9</v>
      </c>
      <c r="AL9" s="7">
        <v>510.6</v>
      </c>
      <c r="AM9" s="7">
        <v>1117.4000000000001</v>
      </c>
      <c r="AN9" s="7">
        <v>1198.7</v>
      </c>
      <c r="AT9" s="15" t="s">
        <v>77</v>
      </c>
      <c r="AU9" s="10">
        <v>726.50358974358983</v>
      </c>
      <c r="AV9" s="10">
        <v>76.847233313548656</v>
      </c>
    </row>
    <row r="10" spans="1:51">
      <c r="A10" s="15" t="s">
        <v>78</v>
      </c>
      <c r="B10" s="13">
        <v>-64.900000000000006</v>
      </c>
      <c r="C10" s="13">
        <v>-51</v>
      </c>
      <c r="D10" s="13">
        <v>-52</v>
      </c>
      <c r="E10" s="13">
        <v>-69</v>
      </c>
      <c r="F10" s="13">
        <v>-70</v>
      </c>
      <c r="G10" s="13">
        <v>-70</v>
      </c>
      <c r="H10" s="13">
        <v>-50</v>
      </c>
      <c r="I10" s="13">
        <v>-70</v>
      </c>
      <c r="J10" s="13">
        <v>-51</v>
      </c>
      <c r="K10" s="13">
        <v>-52</v>
      </c>
      <c r="L10" s="13">
        <v>-53.7</v>
      </c>
      <c r="M10" s="13">
        <v>-40</v>
      </c>
      <c r="N10" s="13">
        <v>-45</v>
      </c>
      <c r="O10" s="13">
        <v>-70</v>
      </c>
      <c r="P10" s="13">
        <v>-60</v>
      </c>
      <c r="Q10" s="13">
        <v>-60</v>
      </c>
      <c r="R10" s="13">
        <v>-55</v>
      </c>
      <c r="S10" s="13">
        <v>-50</v>
      </c>
      <c r="T10" s="13">
        <v>-51.2</v>
      </c>
      <c r="U10" s="13">
        <v>-50.2</v>
      </c>
      <c r="V10" s="13">
        <v>-52</v>
      </c>
      <c r="W10" s="13">
        <v>-50.1</v>
      </c>
      <c r="X10" s="13">
        <v>-51</v>
      </c>
      <c r="Y10" s="13">
        <v>-51.7</v>
      </c>
      <c r="Z10" s="13">
        <v>-50.1</v>
      </c>
      <c r="AA10" s="13">
        <v>-53</v>
      </c>
      <c r="AB10" s="13">
        <v>-66.599999999999994</v>
      </c>
      <c r="AC10" s="13">
        <v>-54</v>
      </c>
      <c r="AD10" s="13">
        <v>-55</v>
      </c>
      <c r="AE10" s="13">
        <v>-52</v>
      </c>
      <c r="AF10" s="13">
        <v>-60</v>
      </c>
      <c r="AG10" s="13">
        <v>-53.7</v>
      </c>
      <c r="AH10" s="13">
        <v>-80</v>
      </c>
      <c r="AI10" s="13">
        <v>-52</v>
      </c>
      <c r="AJ10" s="13">
        <v>-50.6</v>
      </c>
      <c r="AK10" s="13">
        <v>-52.8</v>
      </c>
      <c r="AL10" s="13">
        <v>-58.7</v>
      </c>
      <c r="AM10" s="13">
        <v>-48</v>
      </c>
      <c r="AN10" s="13">
        <v>-66</v>
      </c>
      <c r="AT10" s="15" t="s">
        <v>78</v>
      </c>
      <c r="AU10" s="10">
        <v>-56.212820512820507</v>
      </c>
      <c r="AV10" s="10">
        <v>1.3626657780868217</v>
      </c>
    </row>
    <row r="11" spans="1:51">
      <c r="A11" s="15" t="s">
        <v>79</v>
      </c>
      <c r="B11" s="10">
        <v>-52.72</v>
      </c>
      <c r="C11" s="10">
        <v>-62.298999999999999</v>
      </c>
      <c r="D11" s="10">
        <v>-52.606000000000002</v>
      </c>
      <c r="E11" s="10">
        <v>-60.82</v>
      </c>
      <c r="F11" s="10">
        <v>-56.164999999999999</v>
      </c>
      <c r="G11" s="10">
        <v>-58.784999999999997</v>
      </c>
      <c r="H11" s="10">
        <v>-42.466000000000001</v>
      </c>
      <c r="I11" s="10">
        <v>-42.725000000000001</v>
      </c>
      <c r="J11" s="10">
        <v>-50.478999999999999</v>
      </c>
      <c r="K11" s="10">
        <v>-55.52</v>
      </c>
      <c r="L11" s="10">
        <v>-52.472000000000001</v>
      </c>
      <c r="M11" s="10">
        <v>-52.707000000000001</v>
      </c>
      <c r="N11" s="10">
        <v>-68.11</v>
      </c>
      <c r="O11" s="10">
        <v>-54.69</v>
      </c>
      <c r="P11" s="10">
        <v>-58.05</v>
      </c>
      <c r="Q11" s="10">
        <v>-50.119</v>
      </c>
      <c r="R11" s="10">
        <v>-60.911000000000001</v>
      </c>
      <c r="S11" s="10">
        <v>-60.530999999999999</v>
      </c>
      <c r="T11" s="10">
        <v>-57.915999999999997</v>
      </c>
      <c r="U11" s="10">
        <v>-54.137999999999998</v>
      </c>
      <c r="V11" s="10">
        <v>-49.17</v>
      </c>
      <c r="W11" s="10">
        <v>-55.048000000000002</v>
      </c>
      <c r="X11" s="10">
        <v>-55.823</v>
      </c>
      <c r="Y11" s="10">
        <v>-49.601999999999997</v>
      </c>
      <c r="Z11" s="10">
        <v>-54.713000000000001</v>
      </c>
      <c r="AA11" s="10">
        <v>-47.22</v>
      </c>
      <c r="AB11" s="10">
        <v>-40.277000000000001</v>
      </c>
      <c r="AC11" s="10">
        <v>-51.64</v>
      </c>
      <c r="AD11" s="10">
        <v>-47.314</v>
      </c>
      <c r="AE11" s="10">
        <v>-56.18</v>
      </c>
      <c r="AF11" s="10">
        <v>-60.956000000000003</v>
      </c>
      <c r="AG11" s="10">
        <v>-52.53</v>
      </c>
      <c r="AH11" s="10">
        <v>-45.3</v>
      </c>
      <c r="AI11" s="10">
        <v>-49.030999999999999</v>
      </c>
      <c r="AJ11" s="10">
        <v>-49.658000000000001</v>
      </c>
      <c r="AK11" s="10">
        <v>-46.301000000000002</v>
      </c>
      <c r="AL11" s="10">
        <v>-50.411999999999999</v>
      </c>
      <c r="AM11" s="10">
        <v>-49.402000000000001</v>
      </c>
      <c r="AN11" s="10">
        <v>-63.517000000000003</v>
      </c>
      <c r="AT11" s="15" t="s">
        <v>79</v>
      </c>
      <c r="AU11" s="10">
        <v>-53.290333333333329</v>
      </c>
      <c r="AV11" s="10">
        <v>0.98337893167224866</v>
      </c>
    </row>
    <row r="12" spans="1:51">
      <c r="A12" s="15" t="s">
        <v>80</v>
      </c>
      <c r="B12" s="10">
        <v>69.510099999999994</v>
      </c>
      <c r="C12" s="10">
        <v>37.417000000000002</v>
      </c>
      <c r="D12" s="10">
        <v>65.974599999999995</v>
      </c>
      <c r="E12" s="10">
        <v>103.23399999999999</v>
      </c>
      <c r="F12" s="10">
        <v>21.257400000000001</v>
      </c>
      <c r="G12" s="10">
        <v>21.9481</v>
      </c>
      <c r="H12" s="10">
        <v>42.787300000000002</v>
      </c>
      <c r="I12" s="10">
        <v>13.2857</v>
      </c>
      <c r="J12" s="10">
        <v>54.247999999999998</v>
      </c>
      <c r="K12" s="10">
        <v>21.445</v>
      </c>
      <c r="L12" s="10">
        <v>30.741099999999999</v>
      </c>
      <c r="M12" s="10">
        <v>35.999000000000002</v>
      </c>
      <c r="N12" s="10">
        <v>124.779</v>
      </c>
      <c r="O12" s="10">
        <v>27.912600000000001</v>
      </c>
      <c r="P12" s="10">
        <v>56.365699999999997</v>
      </c>
      <c r="Q12" s="10">
        <v>47.775799999999997</v>
      </c>
      <c r="R12" s="10">
        <v>47.933</v>
      </c>
      <c r="S12" s="10">
        <v>48.686100000000003</v>
      </c>
      <c r="T12" s="10">
        <v>123.253</v>
      </c>
      <c r="U12" s="10">
        <v>54.302100000000003</v>
      </c>
      <c r="V12" s="10">
        <v>71.331299999999999</v>
      </c>
      <c r="W12" s="10">
        <v>84.604100000000003</v>
      </c>
      <c r="X12" s="10">
        <v>27.996099999999998</v>
      </c>
      <c r="Y12" s="10">
        <v>36.3733</v>
      </c>
      <c r="Z12" s="10">
        <v>33.329500000000003</v>
      </c>
      <c r="AA12" s="10">
        <v>58.128</v>
      </c>
      <c r="AB12" s="10">
        <v>24.159800000000001</v>
      </c>
      <c r="AC12" s="10">
        <v>14.616400000000001</v>
      </c>
      <c r="AD12" s="10">
        <v>35.570700000000002</v>
      </c>
      <c r="AE12" s="10">
        <v>55.988500000000002</v>
      </c>
      <c r="AF12" s="10">
        <v>22.9361</v>
      </c>
      <c r="AG12" s="10">
        <v>82.584999999999994</v>
      </c>
      <c r="AH12" s="10">
        <v>51.044600000000003</v>
      </c>
      <c r="AI12" s="10">
        <v>54.973700000000001</v>
      </c>
      <c r="AJ12" s="10">
        <v>81.2</v>
      </c>
      <c r="AK12" s="10">
        <v>60.876600000000003</v>
      </c>
      <c r="AL12" s="10">
        <v>60.807099999999998</v>
      </c>
      <c r="AM12" s="10">
        <v>42.811399999999999</v>
      </c>
      <c r="AN12" s="10">
        <v>101.578</v>
      </c>
      <c r="AT12" s="15" t="s">
        <v>80</v>
      </c>
      <c r="AU12" s="10">
        <v>52.558071794871807</v>
      </c>
      <c r="AV12" s="10">
        <v>4.4896467448041175</v>
      </c>
    </row>
    <row r="13" spans="1:51">
      <c r="AT13" s="11"/>
      <c r="AU13" s="10"/>
      <c r="AV13" s="14"/>
    </row>
    <row r="16" spans="1:51">
      <c r="B16" s="11" t="s">
        <v>88</v>
      </c>
      <c r="E16" s="11" t="s">
        <v>89</v>
      </c>
      <c r="H16" s="11" t="s">
        <v>90</v>
      </c>
      <c r="K16" s="11" t="s">
        <v>91</v>
      </c>
    </row>
    <row r="17" spans="2:12">
      <c r="B17" s="17" t="s">
        <v>6</v>
      </c>
      <c r="C17" s="18" t="s">
        <v>7</v>
      </c>
      <c r="D17" s="1"/>
      <c r="E17" s="17" t="s">
        <v>6</v>
      </c>
      <c r="F17" s="18" t="s">
        <v>7</v>
      </c>
      <c r="G17" s="1"/>
      <c r="H17" s="19"/>
      <c r="I17" s="19"/>
      <c r="J17" s="1"/>
      <c r="K17" s="17" t="s">
        <v>6</v>
      </c>
      <c r="L17" s="18" t="s">
        <v>7</v>
      </c>
    </row>
    <row r="18" spans="2:12">
      <c r="B18" s="17"/>
      <c r="C18" s="18"/>
      <c r="D18" s="1"/>
      <c r="E18" s="17"/>
      <c r="F18" s="18"/>
      <c r="G18" s="1"/>
      <c r="H18" s="17" t="s">
        <v>6</v>
      </c>
      <c r="I18" s="18" t="s">
        <v>7</v>
      </c>
      <c r="J18" s="1"/>
      <c r="K18" s="17"/>
      <c r="L18" s="18"/>
    </row>
    <row r="19" spans="2:12">
      <c r="B19" s="17" t="s">
        <v>8</v>
      </c>
      <c r="C19" s="18" t="s">
        <v>92</v>
      </c>
      <c r="D19" s="1"/>
      <c r="E19" s="17" t="s">
        <v>8</v>
      </c>
      <c r="F19" s="18" t="s">
        <v>92</v>
      </c>
      <c r="G19" s="1"/>
      <c r="H19" s="17"/>
      <c r="I19" s="18"/>
      <c r="J19" s="1"/>
      <c r="K19" s="17" t="s">
        <v>8</v>
      </c>
      <c r="L19" s="18" t="s">
        <v>92</v>
      </c>
    </row>
    <row r="20" spans="2:12">
      <c r="B20" s="17" t="s">
        <v>9</v>
      </c>
      <c r="C20" s="18" t="s">
        <v>9</v>
      </c>
      <c r="D20" s="1"/>
      <c r="E20" s="17" t="s">
        <v>9</v>
      </c>
      <c r="F20" s="18" t="s">
        <v>9</v>
      </c>
      <c r="G20" s="1"/>
      <c r="H20" s="17" t="s">
        <v>8</v>
      </c>
      <c r="I20" s="18" t="s">
        <v>92</v>
      </c>
      <c r="J20" s="1"/>
      <c r="K20" s="17" t="s">
        <v>9</v>
      </c>
      <c r="L20" s="18" t="s">
        <v>9</v>
      </c>
    </row>
    <row r="21" spans="2:12">
      <c r="B21" s="17" t="s">
        <v>10</v>
      </c>
      <c r="C21" s="18" t="s">
        <v>93</v>
      </c>
      <c r="D21" s="1"/>
      <c r="E21" s="17" t="s">
        <v>10</v>
      </c>
      <c r="F21" s="18" t="s">
        <v>93</v>
      </c>
      <c r="G21" s="1"/>
      <c r="H21" s="17" t="s">
        <v>9</v>
      </c>
      <c r="I21" s="18" t="s">
        <v>9</v>
      </c>
      <c r="J21" s="1"/>
      <c r="K21" s="17" t="s">
        <v>10</v>
      </c>
      <c r="L21" s="18" t="s">
        <v>93</v>
      </c>
    </row>
    <row r="22" spans="2:12">
      <c r="B22" s="17"/>
      <c r="C22" s="18"/>
      <c r="D22" s="1"/>
      <c r="E22" s="17"/>
      <c r="F22" s="18"/>
      <c r="G22" s="1"/>
      <c r="H22" s="17" t="s">
        <v>10</v>
      </c>
      <c r="I22" s="18" t="s">
        <v>93</v>
      </c>
      <c r="J22" s="1"/>
      <c r="K22" s="17"/>
      <c r="L22" s="18"/>
    </row>
    <row r="23" spans="2:12">
      <c r="B23" s="17" t="s">
        <v>11</v>
      </c>
      <c r="C23" s="18"/>
      <c r="D23" s="1"/>
      <c r="E23" s="17" t="s">
        <v>11</v>
      </c>
      <c r="F23" s="18"/>
      <c r="G23" s="1"/>
      <c r="H23" s="17"/>
      <c r="I23" s="18"/>
      <c r="J23" s="1"/>
      <c r="K23" s="17" t="s">
        <v>94</v>
      </c>
      <c r="L23" s="18"/>
    </row>
    <row r="24" spans="2:12">
      <c r="B24" s="17" t="s">
        <v>12</v>
      </c>
      <c r="C24" s="18">
        <v>0.62450000000000006</v>
      </c>
      <c r="D24" s="1"/>
      <c r="E24" s="17" t="s">
        <v>12</v>
      </c>
      <c r="F24" s="18">
        <v>0.87139999999999995</v>
      </c>
      <c r="G24" s="1"/>
      <c r="H24" s="17" t="s">
        <v>11</v>
      </c>
      <c r="I24" s="18"/>
      <c r="J24" s="1"/>
      <c r="K24" s="17" t="s">
        <v>12</v>
      </c>
      <c r="L24" s="18">
        <v>0.9264</v>
      </c>
    </row>
    <row r="25" spans="2:12">
      <c r="B25" s="17" t="s">
        <v>13</v>
      </c>
      <c r="C25" s="18" t="s">
        <v>31</v>
      </c>
      <c r="D25" s="1"/>
      <c r="E25" s="17" t="s">
        <v>13</v>
      </c>
      <c r="F25" s="18" t="s">
        <v>31</v>
      </c>
      <c r="G25" s="1"/>
      <c r="H25" s="17" t="s">
        <v>12</v>
      </c>
      <c r="I25" s="18">
        <v>9.3200000000000005E-2</v>
      </c>
      <c r="J25" s="1"/>
      <c r="K25" s="17" t="s">
        <v>13</v>
      </c>
      <c r="L25" s="18" t="s">
        <v>31</v>
      </c>
    </row>
    <row r="26" spans="2:12">
      <c r="B26" s="17" t="s">
        <v>15</v>
      </c>
      <c r="C26" s="18" t="s">
        <v>4</v>
      </c>
      <c r="D26" s="1"/>
      <c r="E26" s="17" t="s">
        <v>15</v>
      </c>
      <c r="F26" s="18" t="s">
        <v>4</v>
      </c>
      <c r="G26" s="1"/>
      <c r="H26" s="17" t="s">
        <v>13</v>
      </c>
      <c r="I26" s="18" t="s">
        <v>31</v>
      </c>
      <c r="J26" s="1"/>
      <c r="K26" s="17" t="s">
        <v>15</v>
      </c>
      <c r="L26" s="18" t="s">
        <v>4</v>
      </c>
    </row>
    <row r="27" spans="2:12">
      <c r="B27" s="17" t="s">
        <v>16</v>
      </c>
      <c r="C27" s="18" t="s">
        <v>17</v>
      </c>
      <c r="D27" s="1"/>
      <c r="E27" s="17" t="s">
        <v>16</v>
      </c>
      <c r="F27" s="18" t="s">
        <v>17</v>
      </c>
      <c r="G27" s="1"/>
      <c r="H27" s="17" t="s">
        <v>15</v>
      </c>
      <c r="I27" s="18" t="s">
        <v>4</v>
      </c>
      <c r="J27" s="1"/>
      <c r="K27" s="17" t="s">
        <v>16</v>
      </c>
      <c r="L27" s="18" t="s">
        <v>17</v>
      </c>
    </row>
    <row r="28" spans="2:12">
      <c r="B28" s="17" t="s">
        <v>18</v>
      </c>
      <c r="C28" s="18" t="s">
        <v>95</v>
      </c>
      <c r="D28" s="1"/>
      <c r="E28" s="17" t="s">
        <v>18</v>
      </c>
      <c r="F28" s="18" t="s">
        <v>96</v>
      </c>
      <c r="G28" s="1"/>
      <c r="H28" s="17" t="s">
        <v>16</v>
      </c>
      <c r="I28" s="18" t="s">
        <v>17</v>
      </c>
      <c r="J28" s="1"/>
      <c r="K28" s="17" t="s">
        <v>97</v>
      </c>
      <c r="L28" s="18" t="s">
        <v>98</v>
      </c>
    </row>
    <row r="29" spans="2:12">
      <c r="B29" s="17"/>
      <c r="C29" s="18"/>
      <c r="D29" s="1"/>
      <c r="E29" s="17"/>
      <c r="F29" s="18"/>
      <c r="G29" s="1"/>
      <c r="H29" s="17" t="s">
        <v>18</v>
      </c>
      <c r="I29" s="18" t="s">
        <v>99</v>
      </c>
      <c r="J29" s="1"/>
      <c r="K29" s="17"/>
      <c r="L29" s="18"/>
    </row>
    <row r="30" spans="2:12">
      <c r="B30" s="17" t="s">
        <v>20</v>
      </c>
      <c r="C30" s="18"/>
      <c r="D30" s="1"/>
      <c r="E30" s="17" t="s">
        <v>20</v>
      </c>
      <c r="F30" s="18"/>
      <c r="G30" s="1"/>
      <c r="H30" s="17"/>
      <c r="I30" s="18"/>
      <c r="J30" s="1"/>
      <c r="K30" s="17" t="s">
        <v>20</v>
      </c>
      <c r="L30" s="18"/>
    </row>
    <row r="31" spans="2:12">
      <c r="B31" s="17" t="s">
        <v>21</v>
      </c>
      <c r="C31" s="18" t="s">
        <v>100</v>
      </c>
      <c r="D31" s="1"/>
      <c r="E31" s="17" t="s">
        <v>21</v>
      </c>
      <c r="F31" s="18" t="s">
        <v>101</v>
      </c>
      <c r="G31" s="1"/>
      <c r="H31" s="17" t="s">
        <v>20</v>
      </c>
      <c r="I31" s="18"/>
      <c r="J31" s="1"/>
      <c r="K31" s="17" t="s">
        <v>21</v>
      </c>
      <c r="L31" s="18" t="s">
        <v>102</v>
      </c>
    </row>
    <row r="32" spans="2:12">
      <c r="B32" s="17" t="s">
        <v>23</v>
      </c>
      <c r="C32" s="18" t="s">
        <v>103</v>
      </c>
      <c r="D32" s="1"/>
      <c r="E32" s="17" t="s">
        <v>23</v>
      </c>
      <c r="F32" s="18" t="s">
        <v>104</v>
      </c>
      <c r="G32" s="1"/>
      <c r="H32" s="17" t="s">
        <v>21</v>
      </c>
      <c r="I32" s="18" t="s">
        <v>105</v>
      </c>
      <c r="J32" s="1"/>
      <c r="K32" s="17" t="s">
        <v>23</v>
      </c>
      <c r="L32" s="18" t="s">
        <v>106</v>
      </c>
    </row>
    <row r="33" spans="2:12">
      <c r="B33" s="17" t="s">
        <v>25</v>
      </c>
      <c r="C33" s="18" t="s">
        <v>107</v>
      </c>
      <c r="D33" s="1"/>
      <c r="E33" s="17" t="s">
        <v>25</v>
      </c>
      <c r="F33" s="18" t="s">
        <v>108</v>
      </c>
      <c r="G33" s="1"/>
      <c r="H33" s="17" t="s">
        <v>23</v>
      </c>
      <c r="I33" s="18" t="s">
        <v>109</v>
      </c>
      <c r="J33" s="1"/>
      <c r="K33" s="17" t="s">
        <v>25</v>
      </c>
      <c r="L33" s="18" t="s">
        <v>110</v>
      </c>
    </row>
    <row r="34" spans="2:12">
      <c r="B34" s="17" t="s">
        <v>26</v>
      </c>
      <c r="C34" s="18" t="s">
        <v>111</v>
      </c>
      <c r="D34" s="1"/>
      <c r="E34" s="17" t="s">
        <v>26</v>
      </c>
      <c r="F34" s="18" t="s">
        <v>112</v>
      </c>
      <c r="G34" s="1"/>
      <c r="H34" s="17" t="s">
        <v>25</v>
      </c>
      <c r="I34" s="18" t="s">
        <v>113</v>
      </c>
      <c r="J34" s="1"/>
      <c r="K34" s="17" t="s">
        <v>26</v>
      </c>
      <c r="L34" s="18" t="s">
        <v>114</v>
      </c>
    </row>
    <row r="35" spans="2:12">
      <c r="B35" s="17" t="s">
        <v>27</v>
      </c>
      <c r="C35" s="18">
        <v>3.0863779999999999E-3</v>
      </c>
      <c r="D35" s="1"/>
      <c r="E35" s="17" t="s">
        <v>27</v>
      </c>
      <c r="F35" s="18">
        <v>3.3788930000000001E-4</v>
      </c>
      <c r="G35" s="1"/>
      <c r="H35" s="17" t="s">
        <v>26</v>
      </c>
      <c r="I35" s="18" t="s">
        <v>115</v>
      </c>
      <c r="J35" s="1"/>
      <c r="K35" s="17" t="s">
        <v>27</v>
      </c>
      <c r="L35" s="18">
        <v>1.261411E-4</v>
      </c>
    </row>
    <row r="36" spans="2:12">
      <c r="B36" s="17"/>
      <c r="C36" s="18"/>
      <c r="D36" s="1"/>
      <c r="E36" s="17"/>
      <c r="F36" s="18"/>
      <c r="G36" s="1"/>
      <c r="H36" s="17" t="s">
        <v>27</v>
      </c>
      <c r="I36" s="18">
        <v>3.5705000000000001E-2</v>
      </c>
      <c r="J36" s="1"/>
      <c r="K36" s="17"/>
      <c r="L36" s="18"/>
    </row>
    <row r="37" spans="2:12">
      <c r="B37" s="17" t="s">
        <v>28</v>
      </c>
      <c r="C37" s="18"/>
      <c r="D37" s="1"/>
      <c r="E37" s="17" t="s">
        <v>28</v>
      </c>
      <c r="F37" s="18"/>
      <c r="G37" s="1"/>
      <c r="H37" s="17"/>
      <c r="I37" s="18"/>
      <c r="J37" s="1"/>
      <c r="K37" s="17" t="s">
        <v>28</v>
      </c>
      <c r="L37" s="18"/>
    </row>
    <row r="38" spans="2:12">
      <c r="B38" s="17" t="s">
        <v>29</v>
      </c>
      <c r="C38" s="18" t="s">
        <v>116</v>
      </c>
      <c r="D38" s="1"/>
      <c r="E38" s="17" t="s">
        <v>29</v>
      </c>
      <c r="F38" s="18" t="s">
        <v>117</v>
      </c>
      <c r="G38" s="1"/>
      <c r="H38" s="17" t="s">
        <v>28</v>
      </c>
      <c r="I38" s="18"/>
      <c r="J38" s="1"/>
      <c r="K38" s="17" t="s">
        <v>29</v>
      </c>
      <c r="L38" s="18" t="s">
        <v>118</v>
      </c>
    </row>
    <row r="39" spans="2:12">
      <c r="B39" s="17" t="s">
        <v>12</v>
      </c>
      <c r="C39" s="18">
        <v>0.26729999999999998</v>
      </c>
      <c r="D39" s="1"/>
      <c r="E39" s="17" t="s">
        <v>12</v>
      </c>
      <c r="F39" s="18">
        <v>0.68869999999999998</v>
      </c>
      <c r="G39" s="1"/>
      <c r="H39" s="17" t="s">
        <v>29</v>
      </c>
      <c r="I39" s="18" t="s">
        <v>119</v>
      </c>
      <c r="J39" s="1"/>
      <c r="K39" s="17" t="s">
        <v>12</v>
      </c>
      <c r="L39" s="18">
        <v>3.2099999999999997E-2</v>
      </c>
    </row>
    <row r="40" spans="2:12">
      <c r="B40" s="17" t="s">
        <v>13</v>
      </c>
      <c r="C40" s="18" t="s">
        <v>31</v>
      </c>
      <c r="D40" s="1"/>
      <c r="E40" s="17" t="s">
        <v>13</v>
      </c>
      <c r="F40" s="18" t="s">
        <v>31</v>
      </c>
      <c r="G40" s="1"/>
      <c r="H40" s="17" t="s">
        <v>12</v>
      </c>
      <c r="I40" s="18">
        <v>0.33679999999999999</v>
      </c>
      <c r="J40" s="1"/>
      <c r="K40" s="17" t="s">
        <v>13</v>
      </c>
      <c r="L40" s="18" t="s">
        <v>120</v>
      </c>
    </row>
    <row r="41" spans="2:12">
      <c r="B41" s="17" t="s">
        <v>15</v>
      </c>
      <c r="C41" s="18" t="s">
        <v>4</v>
      </c>
      <c r="D41" s="1"/>
      <c r="E41" s="17" t="s">
        <v>15</v>
      </c>
      <c r="F41" s="18" t="s">
        <v>4</v>
      </c>
      <c r="G41" s="1"/>
      <c r="H41" s="17" t="s">
        <v>13</v>
      </c>
      <c r="I41" s="18" t="s">
        <v>31</v>
      </c>
      <c r="J41" s="1"/>
      <c r="K41" s="17" t="s">
        <v>15</v>
      </c>
      <c r="L41" s="18" t="s">
        <v>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IPSC</vt:lpstr>
      <vt:lpstr>NBI (NS)</vt:lpstr>
      <vt:lpstr>NBI (CMS)</vt:lpstr>
      <vt:lpstr>Proper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to</dc:creator>
  <cp:lastModifiedBy>Microsoft Office User</cp:lastModifiedBy>
  <cp:lastPrinted>2020-01-22T23:52:00Z</cp:lastPrinted>
  <dcterms:created xsi:type="dcterms:W3CDTF">2020-01-20T08:26:53Z</dcterms:created>
  <dcterms:modified xsi:type="dcterms:W3CDTF">2020-09-30T02:17:18Z</dcterms:modified>
</cp:coreProperties>
</file>